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asterAthlete_Serum\Manuscript\"/>
    </mc:Choice>
  </mc:AlternateContent>
  <xr:revisionPtr revIDLastSave="0" documentId="13_ncr:1_{C06E6C8E-7F44-447C-95E2-D6394F45BB76}" xr6:coauthVersionLast="47" xr6:coauthVersionMax="47" xr10:uidLastSave="{00000000-0000-0000-0000-000000000000}"/>
  <bookViews>
    <workbookView xWindow="28680" yWindow="-120" windowWidth="29040" windowHeight="17640" activeTab="2" xr2:uid="{B6CD6BD7-0DAA-47C9-B7D0-7BDE2C8B61DE}"/>
  </bookViews>
  <sheets>
    <sheet name="PF Proteome" sheetId="1" r:id="rId1"/>
    <sheet name="HF Protoeme" sheetId="2" r:id="rId2"/>
    <sheet name="LF Proteom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8" uniqueCount="415">
  <si>
    <t>ModelPvalue</t>
  </si>
  <si>
    <t>Model</t>
  </si>
  <si>
    <t>RSPO3</t>
  </si>
  <si>
    <t>SMOC1</t>
  </si>
  <si>
    <t>SFRP1</t>
  </si>
  <si>
    <t>LEP</t>
  </si>
  <si>
    <t>CKAP4</t>
  </si>
  <si>
    <t>OGN</t>
  </si>
  <si>
    <t>CSTB</t>
  </si>
  <si>
    <t>IGFBP6</t>
  </si>
  <si>
    <t>AGRN</t>
  </si>
  <si>
    <t>ADGRG1</t>
  </si>
  <si>
    <t>COLEC12</t>
  </si>
  <si>
    <t>CHRDL1</t>
  </si>
  <si>
    <t>TMSB10</t>
  </si>
  <si>
    <t>CCN5</t>
  </si>
  <si>
    <t>TNFRSF1A</t>
  </si>
  <si>
    <t>LGALS9</t>
  </si>
  <si>
    <t>TNFRSF10B</t>
  </si>
  <si>
    <t>VWC2</t>
  </si>
  <si>
    <t>FABP4</t>
  </si>
  <si>
    <t>FABP5</t>
  </si>
  <si>
    <t>ADAMTS15</t>
  </si>
  <si>
    <t>LGALS1</t>
  </si>
  <si>
    <t>FCRL6</t>
  </si>
  <si>
    <t>HSPG2</t>
  </si>
  <si>
    <t>RARRES2</t>
  </si>
  <si>
    <t>GDF15</t>
  </si>
  <si>
    <t>LTBR</t>
  </si>
  <si>
    <t>TNFRSF11A</t>
  </si>
  <si>
    <t>LAIR1</t>
  </si>
  <si>
    <t>TGFBR2</t>
  </si>
  <si>
    <t>FSTL3</t>
  </si>
  <si>
    <t>NBL1</t>
  </si>
  <si>
    <t>XG</t>
  </si>
  <si>
    <t>INHBC</t>
  </si>
  <si>
    <t>ADM</t>
  </si>
  <si>
    <t>F9</t>
  </si>
  <si>
    <t>IGFBP4</t>
  </si>
  <si>
    <t>PLA2G2A</t>
  </si>
  <si>
    <t>MMP7</t>
  </si>
  <si>
    <t>CD74</t>
  </si>
  <si>
    <t>FRZB</t>
  </si>
  <si>
    <t>DBI</t>
  </si>
  <si>
    <t>PON2</t>
  </si>
  <si>
    <t>NECTIN2</t>
  </si>
  <si>
    <t>THY1</t>
  </si>
  <si>
    <t>SPON2</t>
  </si>
  <si>
    <t>DPT</t>
  </si>
  <si>
    <t>EPHA1</t>
  </si>
  <si>
    <t>SORCS2</t>
  </si>
  <si>
    <t>KLRD1</t>
  </si>
  <si>
    <t>CSF1</t>
  </si>
  <si>
    <t>TXNDC5</t>
  </si>
  <si>
    <t>CST3</t>
  </si>
  <si>
    <t>GFRA1</t>
  </si>
  <si>
    <t>CXCL5</t>
  </si>
  <si>
    <t>SEMA3F</t>
  </si>
  <si>
    <t>DCN</t>
  </si>
  <si>
    <t>CGREF1</t>
  </si>
  <si>
    <t>DPY30</t>
  </si>
  <si>
    <t>PGF</t>
  </si>
  <si>
    <t>PTGDS</t>
  </si>
  <si>
    <t>CLMP</t>
  </si>
  <si>
    <t>TNFRSF1B</t>
  </si>
  <si>
    <t>IL10RB</t>
  </si>
  <si>
    <t>COL18A1</t>
  </si>
  <si>
    <t>ITIH3</t>
  </si>
  <si>
    <t>LGALS4</t>
  </si>
  <si>
    <t>NPDC1</t>
  </si>
  <si>
    <t>PTN</t>
  </si>
  <si>
    <t>PRELP</t>
  </si>
  <si>
    <t>CHI3L1</t>
  </si>
  <si>
    <t>TAFA5</t>
  </si>
  <si>
    <t>NELL1</t>
  </si>
  <si>
    <t>PIK3IP1</t>
  </si>
  <si>
    <t>ANGPTL4</t>
  </si>
  <si>
    <t>NUDT5</t>
  </si>
  <si>
    <t>TNFRSF19</t>
  </si>
  <si>
    <t>PON3</t>
  </si>
  <si>
    <t>SPON1</t>
  </si>
  <si>
    <t>BTN3A2</t>
  </si>
  <si>
    <t>BTN2A1</t>
  </si>
  <si>
    <t>LY6D</t>
  </si>
  <si>
    <t>CDH15</t>
  </si>
  <si>
    <t>MAD1L1</t>
  </si>
  <si>
    <t>TNFRSF14</t>
  </si>
  <si>
    <t>LCN2</t>
  </si>
  <si>
    <t>EPHB4</t>
  </si>
  <si>
    <t>EFNA1</t>
  </si>
  <si>
    <t>CD83</t>
  </si>
  <si>
    <t>CD46</t>
  </si>
  <si>
    <t>COL6A3</t>
  </si>
  <si>
    <t>PLIN3</t>
  </si>
  <si>
    <t>PLAUR</t>
  </si>
  <si>
    <t>TRIAP1</t>
  </si>
  <si>
    <t>CD59</t>
  </si>
  <si>
    <t>GGH</t>
  </si>
  <si>
    <t>PRSS8</t>
  </si>
  <si>
    <t>AMBP</t>
  </si>
  <si>
    <t>FGFR2</t>
  </si>
  <si>
    <t>CD99L2</t>
  </si>
  <si>
    <t>TNFRSF11B</t>
  </si>
  <si>
    <t>SIRPB1</t>
  </si>
  <si>
    <t>CCL16</t>
  </si>
  <si>
    <t>MDK</t>
  </si>
  <si>
    <t>IL1RN</t>
  </si>
  <si>
    <t>RSPO1</t>
  </si>
  <si>
    <t>MZB1</t>
  </si>
  <si>
    <t>CES2</t>
  </si>
  <si>
    <t>FBP1</t>
  </si>
  <si>
    <t>KLK11</t>
  </si>
  <si>
    <t>TNFRSF10A</t>
  </si>
  <si>
    <t>CLEC1A</t>
  </si>
  <si>
    <t>DEFA1_DEFA1B</t>
  </si>
  <si>
    <t>PILRA</t>
  </si>
  <si>
    <t>SPP1</t>
  </si>
  <si>
    <t>CD207</t>
  </si>
  <si>
    <t>HAVCR2</t>
  </si>
  <si>
    <t>WFDC2</t>
  </si>
  <si>
    <t>VSIG4</t>
  </si>
  <si>
    <t>MGMT</t>
  </si>
  <si>
    <t>LILRA5</t>
  </si>
  <si>
    <t>TIMP4</t>
  </si>
  <si>
    <t>VCAM1</t>
  </si>
  <si>
    <t>CRTAM</t>
  </si>
  <si>
    <t>CTSZ</t>
  </si>
  <si>
    <t>LRP11</t>
  </si>
  <si>
    <t>ODAM</t>
  </si>
  <si>
    <t>EFEMP1</t>
  </si>
  <si>
    <t>ADAMTS16</t>
  </si>
  <si>
    <t>MIA</t>
  </si>
  <si>
    <t>CD300E</t>
  </si>
  <si>
    <t>TFPI2</t>
  </si>
  <si>
    <t>CAPG</t>
  </si>
  <si>
    <t>ANG</t>
  </si>
  <si>
    <t>RELT</t>
  </si>
  <si>
    <t>ITGAV</t>
  </si>
  <si>
    <t>MSR1</t>
  </si>
  <si>
    <t>SSC5D</t>
  </si>
  <si>
    <t>TNFSF13</t>
  </si>
  <si>
    <t>IGSF8</t>
  </si>
  <si>
    <t>TNFSF10</t>
  </si>
  <si>
    <t>SCARA5</t>
  </si>
  <si>
    <t>CA14</t>
  </si>
  <si>
    <t>CD302</t>
  </si>
  <si>
    <t>GOLM2</t>
  </si>
  <si>
    <t>RTN4R</t>
  </si>
  <si>
    <t>F2R</t>
  </si>
  <si>
    <t>PAMR1</t>
  </si>
  <si>
    <t>PI3</t>
  </si>
  <si>
    <t>CA6</t>
  </si>
  <si>
    <t>ISM1</t>
  </si>
  <si>
    <t>FGF23</t>
  </si>
  <si>
    <t>CD27</t>
  </si>
  <si>
    <t>EPHA2</t>
  </si>
  <si>
    <t>CD160</t>
  </si>
  <si>
    <t>EFNA4</t>
  </si>
  <si>
    <t>DSC2</t>
  </si>
  <si>
    <t>EDA2R</t>
  </si>
  <si>
    <t>POLR2F</t>
  </si>
  <si>
    <t>ANGPTL2</t>
  </si>
  <si>
    <t>KLK6</t>
  </si>
  <si>
    <t>ACVRL1</t>
  </si>
  <si>
    <t>GZMA</t>
  </si>
  <si>
    <t>TNFRSF10C</t>
  </si>
  <si>
    <t>IL18BP</t>
  </si>
  <si>
    <t>IL10</t>
  </si>
  <si>
    <t>TNFRSF12A</t>
  </si>
  <si>
    <t>VSTM1</t>
  </si>
  <si>
    <t>FABP1</t>
  </si>
  <si>
    <t>KLRB1</t>
  </si>
  <si>
    <t>SCARB2</t>
  </si>
  <si>
    <t>PLAT</t>
  </si>
  <si>
    <t>TFF3</t>
  </si>
  <si>
    <t>SSC4D</t>
  </si>
  <si>
    <t>CNTN3</t>
  </si>
  <si>
    <t>CEACAM21</t>
  </si>
  <si>
    <t>GLB1</t>
  </si>
  <si>
    <t>NOMO1</t>
  </si>
  <si>
    <t>NPPC</t>
  </si>
  <si>
    <t>NECTIN4</t>
  </si>
  <si>
    <t>OSCAR</t>
  </si>
  <si>
    <t>COL9A1</t>
  </si>
  <si>
    <t>HSPB1</t>
  </si>
  <si>
    <t>PILRB</t>
  </si>
  <si>
    <t>STK4</t>
  </si>
  <si>
    <t>BSG</t>
  </si>
  <si>
    <t>AREG</t>
  </si>
  <si>
    <t>CNST</t>
  </si>
  <si>
    <t>JAM2</t>
  </si>
  <si>
    <t>RARRES1</t>
  </si>
  <si>
    <t>PDCD5</t>
  </si>
  <si>
    <t>MIF</t>
  </si>
  <si>
    <t>CCL20</t>
  </si>
  <si>
    <t>GFER</t>
  </si>
  <si>
    <t>IGF2R</t>
  </si>
  <si>
    <t>CTSO</t>
  </si>
  <si>
    <t>CDH3</t>
  </si>
  <si>
    <t>DDC</t>
  </si>
  <si>
    <t>PSG1</t>
  </si>
  <si>
    <t>LAYN</t>
  </si>
  <si>
    <t>PARK7</t>
  </si>
  <si>
    <t>EPHB6</t>
  </si>
  <si>
    <t>IL12A_IL12B</t>
  </si>
  <si>
    <t>ADAM22</t>
  </si>
  <si>
    <t>SLAMF8</t>
  </si>
  <si>
    <t>GLOD4</t>
  </si>
  <si>
    <t>CCL14</t>
  </si>
  <si>
    <t>RAB6B</t>
  </si>
  <si>
    <t>IL12B</t>
  </si>
  <si>
    <t>IL18R1</t>
  </si>
  <si>
    <t>SIGLEC1</t>
  </si>
  <si>
    <t>PEBP1</t>
  </si>
  <si>
    <t>RETN</t>
  </si>
  <si>
    <t>IL1RL2</t>
  </si>
  <si>
    <t>CD79B</t>
  </si>
  <si>
    <t>ABHD14B</t>
  </si>
  <si>
    <t>DLL1</t>
  </si>
  <si>
    <t>IFNGR1</t>
  </si>
  <si>
    <t>SIGLEC7</t>
  </si>
  <si>
    <t>PTPRF</t>
  </si>
  <si>
    <t>ADA2</t>
  </si>
  <si>
    <t>REN</t>
  </si>
  <si>
    <t>SOST</t>
  </si>
  <si>
    <t>TNFRSF4</t>
  </si>
  <si>
    <t>ADGRE2</t>
  </si>
  <si>
    <t>TIMP1</t>
  </si>
  <si>
    <t>CLEC5A</t>
  </si>
  <si>
    <t>CD48</t>
  </si>
  <si>
    <t>CA3</t>
  </si>
  <si>
    <t>CALB2</t>
  </si>
  <si>
    <t>FGF21</t>
  </si>
  <si>
    <t>CCL22</t>
  </si>
  <si>
    <t>CD99</t>
  </si>
  <si>
    <t>MANSC1</t>
  </si>
  <si>
    <t>EIF4EBP1</t>
  </si>
  <si>
    <t>DDAH1</t>
  </si>
  <si>
    <t>CTSD</t>
  </si>
  <si>
    <t>CD38</t>
  </si>
  <si>
    <t>ROR1</t>
  </si>
  <si>
    <t>ESM1</t>
  </si>
  <si>
    <t>MERTK</t>
  </si>
  <si>
    <t>HSPB6</t>
  </si>
  <si>
    <t>TFPI</t>
  </si>
  <si>
    <t>CD300C</t>
  </si>
  <si>
    <t>PDGFRA</t>
  </si>
  <si>
    <t>SHMT1</t>
  </si>
  <si>
    <t>DCBLD2</t>
  </si>
  <si>
    <t>CCS</t>
  </si>
  <si>
    <t>HSPA1A</t>
  </si>
  <si>
    <t>SLITRK2</t>
  </si>
  <si>
    <t>IGFBPL1</t>
  </si>
  <si>
    <t>FCRL3</t>
  </si>
  <si>
    <t>XPNPEP2</t>
  </si>
  <si>
    <t>CST6</t>
  </si>
  <si>
    <t>P4HB</t>
  </si>
  <si>
    <t>SH2D1A</t>
  </si>
  <si>
    <t>GSTA1</t>
  </si>
  <si>
    <t>CRIM1</t>
  </si>
  <si>
    <t>MEPE</t>
  </si>
  <si>
    <t>IGFBP7</t>
  </si>
  <si>
    <t>ASGR1</t>
  </si>
  <si>
    <t>SLC39A5</t>
  </si>
  <si>
    <t>RNASET2</t>
  </si>
  <si>
    <t>DSG3</t>
  </si>
  <si>
    <t>XCL1</t>
  </si>
  <si>
    <t>LYN</t>
  </si>
  <si>
    <t>STC2</t>
  </si>
  <si>
    <t>CD2AP</t>
  </si>
  <si>
    <t>BAMBI</t>
  </si>
  <si>
    <t>MOG</t>
  </si>
  <si>
    <t>RHOC</t>
  </si>
  <si>
    <t>CDH2</t>
  </si>
  <si>
    <t>NCS1</t>
  </si>
  <si>
    <t>APOM</t>
  </si>
  <si>
    <t>CD209</t>
  </si>
  <si>
    <t>GDNF</t>
  </si>
  <si>
    <t>CXCL9</t>
  </si>
  <si>
    <t>LRRC25</t>
  </si>
  <si>
    <t>DAB2</t>
  </si>
  <si>
    <t>IL15RA</t>
  </si>
  <si>
    <t>ICAM1</t>
  </si>
  <si>
    <t>FOLR2</t>
  </si>
  <si>
    <t>NUCB2</t>
  </si>
  <si>
    <t>CRELD2</t>
  </si>
  <si>
    <t>GPC1</t>
  </si>
  <si>
    <t>CD244</t>
  </si>
  <si>
    <t>HPGDS</t>
  </si>
  <si>
    <t>HEXIM1</t>
  </si>
  <si>
    <t>HMOX1</t>
  </si>
  <si>
    <t>ATOX1</t>
  </si>
  <si>
    <t>LILRB4</t>
  </si>
  <si>
    <t>GSTA3</t>
  </si>
  <si>
    <t>CXCL3</t>
  </si>
  <si>
    <t>NEFL</t>
  </si>
  <si>
    <t>CCDC80</t>
  </si>
  <si>
    <t>CXCL11</t>
  </si>
  <si>
    <t>LILRA2</t>
  </si>
  <si>
    <t>CA1</t>
  </si>
  <si>
    <t>SERPINB6</t>
  </si>
  <si>
    <t>REG3A</t>
  </si>
  <si>
    <t>CD55</t>
  </si>
  <si>
    <t>VWF</t>
  </si>
  <si>
    <t>STK11</t>
  </si>
  <si>
    <t>FAM3C</t>
  </si>
  <si>
    <t>CDH1</t>
  </si>
  <si>
    <t>KLK8</t>
  </si>
  <si>
    <t>SMOC2</t>
  </si>
  <si>
    <t>ITGB1BP2</t>
  </si>
  <si>
    <t>HLA.DRA</t>
  </si>
  <si>
    <t>APP</t>
  </si>
  <si>
    <t>MASP1</t>
  </si>
  <si>
    <t>KLK12</t>
  </si>
  <si>
    <t>Protein/Gene ID</t>
  </si>
  <si>
    <t xml:space="preserve">physical functioning (PF) proteome </t>
  </si>
  <si>
    <t>NMNAT1</t>
  </si>
  <si>
    <t>PFKFB2</t>
  </si>
  <si>
    <t>CRISP2</t>
  </si>
  <si>
    <t>LSP1</t>
  </si>
  <si>
    <t>SRP14</t>
  </si>
  <si>
    <t>CFC1</t>
  </si>
  <si>
    <t>ANXA3</t>
  </si>
  <si>
    <t>TANK</t>
  </si>
  <si>
    <t>NCF2</t>
  </si>
  <si>
    <t>FMNL1</t>
  </si>
  <si>
    <t>CD300LF</t>
  </si>
  <si>
    <t>APEX1</t>
  </si>
  <si>
    <t>NPM1</t>
  </si>
  <si>
    <t>MNDA</t>
  </si>
  <si>
    <t>BACH1</t>
  </si>
  <si>
    <t>CCL27</t>
  </si>
  <si>
    <t>PRKRA</t>
  </si>
  <si>
    <t>IKBKG</t>
  </si>
  <si>
    <t>LY96</t>
  </si>
  <si>
    <t>TARBP2</t>
  </si>
  <si>
    <t>FOSB</t>
  </si>
  <si>
    <t>CLEC4A</t>
  </si>
  <si>
    <t>NBN</t>
  </si>
  <si>
    <t>SAMD9L</t>
  </si>
  <si>
    <t>NPTX1</t>
  </si>
  <si>
    <t>KAZALD1</t>
  </si>
  <si>
    <t>PADI4</t>
  </si>
  <si>
    <t>ANGPTL3</t>
  </si>
  <si>
    <t>NCAM1</t>
  </si>
  <si>
    <t>CD276</t>
  </si>
  <si>
    <t>NPPB</t>
  </si>
  <si>
    <t>CCL17</t>
  </si>
  <si>
    <t>CD164</t>
  </si>
  <si>
    <t>BPIFB1</t>
  </si>
  <si>
    <t>BLMH</t>
  </si>
  <si>
    <t>PSIP1</t>
  </si>
  <si>
    <t>FUS</t>
  </si>
  <si>
    <t>HCLS1</t>
  </si>
  <si>
    <t>CEP43</t>
  </si>
  <si>
    <t>GKN1</t>
  </si>
  <si>
    <t>IPCEF1</t>
  </si>
  <si>
    <t>RBP2</t>
  </si>
  <si>
    <t>LF vs NF</t>
  </si>
  <si>
    <t>JCHAIN</t>
  </si>
  <si>
    <t>SUSD2</t>
  </si>
  <si>
    <t>ICAM5</t>
  </si>
  <si>
    <t>CLTA</t>
  </si>
  <si>
    <t>ADAM8</t>
  </si>
  <si>
    <t>IRAK1</t>
  </si>
  <si>
    <t>SERPINA11</t>
  </si>
  <si>
    <t>IL16</t>
  </si>
  <si>
    <t>CD274</t>
  </si>
  <si>
    <t>ANXA11</t>
  </si>
  <si>
    <t>CDH6</t>
  </si>
  <si>
    <t>BAG6</t>
  </si>
  <si>
    <t>FCAR</t>
  </si>
  <si>
    <t>CXADR</t>
  </si>
  <si>
    <t>PPP1R2</t>
  </si>
  <si>
    <t>IL4R</t>
  </si>
  <si>
    <t>GALNT3</t>
  </si>
  <si>
    <t>PVR</t>
  </si>
  <si>
    <t>DDX58</t>
  </si>
  <si>
    <t>DKK4</t>
  </si>
  <si>
    <t>TBCC</t>
  </si>
  <si>
    <t>CXCL12</t>
  </si>
  <si>
    <t>RABGAP1L</t>
  </si>
  <si>
    <t>TNFRSF8</t>
  </si>
  <si>
    <t>CEP85</t>
  </si>
  <si>
    <t>TXLNA</t>
  </si>
  <si>
    <t>CPPED1</t>
  </si>
  <si>
    <t>NADK</t>
  </si>
  <si>
    <t>EGLN1</t>
  </si>
  <si>
    <t>SERPINB8</t>
  </si>
  <si>
    <t>VTA1</t>
  </si>
  <si>
    <t>HBEGF</t>
  </si>
  <si>
    <t>ENPP7</t>
  </si>
  <si>
    <t>APRT</t>
  </si>
  <si>
    <t>IL6</t>
  </si>
  <si>
    <t>CCL28</t>
  </si>
  <si>
    <t>FGR</t>
  </si>
  <si>
    <t>SERPINB1</t>
  </si>
  <si>
    <t>EIF4B</t>
  </si>
  <si>
    <t>SUGT1</t>
  </si>
  <si>
    <t>FABP2</t>
  </si>
  <si>
    <t>IL18RAP</t>
  </si>
  <si>
    <t>high functioning (HF) proteome</t>
  </si>
  <si>
    <t xml:space="preserve">low functioning (LF) proteome </t>
  </si>
  <si>
    <t>HF Beta</t>
  </si>
  <si>
    <t>HF Pvalue</t>
  </si>
  <si>
    <t>HF Std.Erro</t>
  </si>
  <si>
    <t>HFLinear</t>
  </si>
  <si>
    <t>PF Beta</t>
  </si>
  <si>
    <t>LF Beta</t>
  </si>
  <si>
    <t>LF Pvalue</t>
  </si>
  <si>
    <t>LF Std.Error</t>
  </si>
  <si>
    <t>HFvsNF</t>
  </si>
  <si>
    <t>PF Pvalue</t>
  </si>
  <si>
    <t>PF Std.Error</t>
  </si>
  <si>
    <t>PF Adj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0" fillId="0" borderId="0" xfId="0" applyFill="1"/>
    <xf numFmtId="0" fontId="1" fillId="0" borderId="0" xfId="0" applyFont="1" applyFill="1"/>
    <xf numFmtId="0" fontId="0" fillId="0" borderId="0" xfId="0" applyFont="1"/>
    <xf numFmtId="11" fontId="0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158A4-5A5D-48AC-BF18-98F6FA4F198B}">
  <dimension ref="A1:G314"/>
  <sheetViews>
    <sheetView workbookViewId="0">
      <selection activeCell="B2" sqref="B1:C1048576"/>
    </sheetView>
  </sheetViews>
  <sheetFormatPr defaultRowHeight="15" x14ac:dyDescent="0.25"/>
  <cols>
    <col min="1" max="1" width="12.42578125" customWidth="1"/>
    <col min="2" max="3" width="9.140625" style="7"/>
  </cols>
  <sheetData>
    <row r="1" spans="1:7" x14ac:dyDescent="0.25">
      <c r="A1" s="3" t="s">
        <v>315</v>
      </c>
      <c r="B1" s="2"/>
      <c r="C1" s="2"/>
      <c r="D1" s="2"/>
      <c r="E1" s="2"/>
      <c r="F1" s="2"/>
      <c r="G1" s="2"/>
    </row>
    <row r="2" spans="1:7" s="5" customFormat="1" x14ac:dyDescent="0.25">
      <c r="A2" s="6" t="s">
        <v>314</v>
      </c>
      <c r="B2" s="6" t="s">
        <v>407</v>
      </c>
      <c r="C2" s="6" t="s">
        <v>412</v>
      </c>
      <c r="D2" s="6" t="s">
        <v>0</v>
      </c>
      <c r="E2" s="6" t="s">
        <v>413</v>
      </c>
      <c r="F2" s="6" t="s">
        <v>414</v>
      </c>
      <c r="G2" s="6" t="s">
        <v>1</v>
      </c>
    </row>
    <row r="3" spans="1:7" x14ac:dyDescent="0.25">
      <c r="A3" t="s">
        <v>2</v>
      </c>
      <c r="B3" s="7">
        <v>-0.46452743274249703</v>
      </c>
      <c r="C3" s="8">
        <v>1.2752651488872601E-8</v>
      </c>
      <c r="D3" s="1">
        <v>1.22374746447385E-7</v>
      </c>
      <c r="E3">
        <v>6.3017572769972705E-2</v>
      </c>
      <c r="F3" s="1">
        <v>1.7483885191244301E-5</v>
      </c>
      <c r="G3" t="s">
        <v>406</v>
      </c>
    </row>
    <row r="4" spans="1:7" x14ac:dyDescent="0.25">
      <c r="A4" t="s">
        <v>3</v>
      </c>
      <c r="B4" s="7">
        <v>-0.41384624912051099</v>
      </c>
      <c r="C4" s="8">
        <v>8.3826779279649201E-7</v>
      </c>
      <c r="D4" s="1">
        <v>8.9380435077668403E-6</v>
      </c>
      <c r="E4">
        <v>6.9287489727302004E-2</v>
      </c>
      <c r="F4">
        <v>5.7463257196199496E-4</v>
      </c>
      <c r="G4" t="s">
        <v>406</v>
      </c>
    </row>
    <row r="5" spans="1:7" x14ac:dyDescent="0.25">
      <c r="A5" t="s">
        <v>4</v>
      </c>
      <c r="B5" s="7">
        <v>-0.902753863834731</v>
      </c>
      <c r="C5" s="8">
        <v>1.6017141787628199E-6</v>
      </c>
      <c r="D5" s="1">
        <v>1.1688348650285001E-5</v>
      </c>
      <c r="E5">
        <v>0.156739747844926</v>
      </c>
      <c r="F5">
        <v>7.3198337969460699E-4</v>
      </c>
      <c r="G5" t="s">
        <v>406</v>
      </c>
    </row>
    <row r="6" spans="1:7" x14ac:dyDescent="0.25">
      <c r="A6" t="s">
        <v>5</v>
      </c>
      <c r="B6" s="7">
        <v>-1.27251970756591</v>
      </c>
      <c r="C6" s="8">
        <v>2.1801939898386901E-6</v>
      </c>
      <c r="D6" s="1">
        <v>4.7564811090916601E-6</v>
      </c>
      <c r="E6">
        <v>0.224903408811226</v>
      </c>
      <c r="F6">
        <v>7.4726149001721098E-4</v>
      </c>
      <c r="G6" t="s">
        <v>406</v>
      </c>
    </row>
    <row r="7" spans="1:7" x14ac:dyDescent="0.25">
      <c r="A7" t="s">
        <v>6</v>
      </c>
      <c r="B7" s="7">
        <v>-0.30882409619773199</v>
      </c>
      <c r="C7" s="8">
        <v>1.24865019462102E-5</v>
      </c>
      <c r="D7" s="1">
        <v>8.2981818330995995E-5</v>
      </c>
      <c r="E7">
        <v>6.0757363557573399E-2</v>
      </c>
      <c r="F7">
        <v>3.4237988336508298E-3</v>
      </c>
      <c r="G7" t="s">
        <v>406</v>
      </c>
    </row>
    <row r="8" spans="1:7" x14ac:dyDescent="0.25">
      <c r="A8" t="s">
        <v>7</v>
      </c>
      <c r="B8" s="7">
        <v>-0.55589104190453298</v>
      </c>
      <c r="C8" s="8">
        <v>2.1100940333890199E-5</v>
      </c>
      <c r="D8">
        <v>2.8973459853487399E-4</v>
      </c>
      <c r="E8">
        <v>0.113235118020651</v>
      </c>
      <c r="F8">
        <v>4.4846439976632896E-3</v>
      </c>
      <c r="G8" t="s">
        <v>406</v>
      </c>
    </row>
    <row r="9" spans="1:7" x14ac:dyDescent="0.25">
      <c r="A9" t="s">
        <v>8</v>
      </c>
      <c r="B9" s="7">
        <v>-0.34056451771731899</v>
      </c>
      <c r="C9" s="8">
        <v>2.2897525881577699E-5</v>
      </c>
      <c r="D9">
        <v>1.0042047120428799E-4</v>
      </c>
      <c r="E9">
        <v>6.9758385683204194E-2</v>
      </c>
      <c r="F9">
        <v>4.4846439976632896E-3</v>
      </c>
      <c r="G9" t="s">
        <v>406</v>
      </c>
    </row>
    <row r="10" spans="1:7" x14ac:dyDescent="0.25">
      <c r="A10" t="s">
        <v>9</v>
      </c>
      <c r="B10" s="7">
        <v>-0.28674988002125901</v>
      </c>
      <c r="C10" s="8">
        <v>3.8183542684451302E-5</v>
      </c>
      <c r="D10" s="1">
        <v>1.1097004439797299E-6</v>
      </c>
      <c r="E10">
        <v>6.0856530046145801E-2</v>
      </c>
      <c r="F10">
        <v>6.5437046275478401E-3</v>
      </c>
      <c r="G10" t="s">
        <v>406</v>
      </c>
    </row>
    <row r="11" spans="1:7" x14ac:dyDescent="0.25">
      <c r="A11" t="s">
        <v>10</v>
      </c>
      <c r="B11" s="7">
        <v>-0.41522688830236798</v>
      </c>
      <c r="C11" s="8">
        <v>4.66154398422382E-5</v>
      </c>
      <c r="D11">
        <v>2.7992638812657201E-4</v>
      </c>
      <c r="E11">
        <v>8.9387114344030003E-2</v>
      </c>
      <c r="F11">
        <v>7.1010853359676097E-3</v>
      </c>
      <c r="G11" t="s">
        <v>406</v>
      </c>
    </row>
    <row r="12" spans="1:7" x14ac:dyDescent="0.25">
      <c r="A12" t="s">
        <v>11</v>
      </c>
      <c r="B12" s="7">
        <v>-0.94828236779012898</v>
      </c>
      <c r="C12" s="8">
        <v>5.5518432186539601E-5</v>
      </c>
      <c r="D12" s="1">
        <v>6.8605887624140202E-5</v>
      </c>
      <c r="E12">
        <v>0.20674311410948801</v>
      </c>
      <c r="F12">
        <v>7.6115770527745803E-3</v>
      </c>
      <c r="G12" t="s">
        <v>406</v>
      </c>
    </row>
    <row r="13" spans="1:7" x14ac:dyDescent="0.25">
      <c r="A13" t="s">
        <v>12</v>
      </c>
      <c r="B13" s="7">
        <v>-0.31882698226623402</v>
      </c>
      <c r="C13" s="8">
        <v>8.3661354255219896E-5</v>
      </c>
      <c r="D13">
        <v>1.0186977366538599E-3</v>
      </c>
      <c r="E13">
        <v>7.1662754228322106E-2</v>
      </c>
      <c r="F13">
        <v>8.9677510893307593E-3</v>
      </c>
      <c r="G13" t="s">
        <v>406</v>
      </c>
    </row>
    <row r="14" spans="1:7" x14ac:dyDescent="0.25">
      <c r="A14" t="s">
        <v>13</v>
      </c>
      <c r="B14" s="7">
        <v>-0.34126699003035499</v>
      </c>
      <c r="C14" s="8">
        <v>8.7021885927432996E-5</v>
      </c>
      <c r="D14">
        <v>4.82063352561291E-4</v>
      </c>
      <c r="E14">
        <v>7.6936152108831798E-2</v>
      </c>
      <c r="F14">
        <v>8.9677510893307593E-3</v>
      </c>
      <c r="G14" t="s">
        <v>406</v>
      </c>
    </row>
    <row r="15" spans="1:7" x14ac:dyDescent="0.25">
      <c r="A15" t="s">
        <v>14</v>
      </c>
      <c r="B15" s="7">
        <v>-0.46509683250537398</v>
      </c>
      <c r="C15" s="8">
        <v>9.4217797963645596E-5</v>
      </c>
      <c r="D15">
        <v>5.0903312239203302E-4</v>
      </c>
      <c r="E15">
        <v>0.10549014519724299</v>
      </c>
      <c r="F15">
        <v>8.9677510893307593E-3</v>
      </c>
      <c r="G15" t="s">
        <v>406</v>
      </c>
    </row>
    <row r="16" spans="1:7" x14ac:dyDescent="0.25">
      <c r="A16" t="s">
        <v>15</v>
      </c>
      <c r="B16" s="7">
        <v>-0.399915947252798</v>
      </c>
      <c r="C16" s="8">
        <v>9.8113900862494899E-5</v>
      </c>
      <c r="D16" s="1">
        <v>6.04290568873012E-6</v>
      </c>
      <c r="E16">
        <v>9.0988641576697601E-2</v>
      </c>
      <c r="F16">
        <v>8.9677510893307593E-3</v>
      </c>
      <c r="G16" t="s">
        <v>406</v>
      </c>
    </row>
    <row r="17" spans="1:7" x14ac:dyDescent="0.25">
      <c r="A17" t="s">
        <v>16</v>
      </c>
      <c r="B17" s="7">
        <v>-0.33091379188679299</v>
      </c>
      <c r="C17" s="8">
        <v>9.8933586181914894E-5</v>
      </c>
      <c r="D17">
        <v>4.1266364042269498E-4</v>
      </c>
      <c r="E17">
        <v>7.5337487430656505E-2</v>
      </c>
      <c r="F17">
        <v>8.9677510893307593E-3</v>
      </c>
      <c r="G17" t="s">
        <v>406</v>
      </c>
    </row>
    <row r="18" spans="1:7" x14ac:dyDescent="0.25">
      <c r="A18" t="s">
        <v>17</v>
      </c>
      <c r="B18" s="7">
        <v>-0.25812519975596698</v>
      </c>
      <c r="C18" s="7">
        <v>1.1611423879432099E-4</v>
      </c>
      <c r="D18">
        <v>1.4961457671188701E-3</v>
      </c>
      <c r="E18">
        <v>5.9499845365858103E-2</v>
      </c>
      <c r="F18">
        <v>8.9677510893307593E-3</v>
      </c>
      <c r="G18" t="s">
        <v>406</v>
      </c>
    </row>
    <row r="19" spans="1:7" x14ac:dyDescent="0.25">
      <c r="A19" t="s">
        <v>18</v>
      </c>
      <c r="B19" s="7">
        <v>-0.27301620523967501</v>
      </c>
      <c r="C19" s="7">
        <v>1.2439059200376599E-4</v>
      </c>
      <c r="D19">
        <v>6.9066327956890405E-4</v>
      </c>
      <c r="E19">
        <v>6.3272701121785402E-2</v>
      </c>
      <c r="F19">
        <v>8.9677510893307593E-3</v>
      </c>
      <c r="G19" t="s">
        <v>406</v>
      </c>
    </row>
    <row r="20" spans="1:7" x14ac:dyDescent="0.25">
      <c r="A20" t="s">
        <v>19</v>
      </c>
      <c r="B20" s="7">
        <v>-0.33493770981798299</v>
      </c>
      <c r="C20" s="7">
        <v>1.27811064475314E-4</v>
      </c>
      <c r="D20">
        <v>2.8024284898142698E-4</v>
      </c>
      <c r="E20">
        <v>7.7789174608968295E-2</v>
      </c>
      <c r="F20">
        <v>8.9677510893307593E-3</v>
      </c>
      <c r="G20" t="s">
        <v>406</v>
      </c>
    </row>
    <row r="21" spans="1:7" x14ac:dyDescent="0.25">
      <c r="A21" t="s">
        <v>20</v>
      </c>
      <c r="B21" s="7">
        <v>-0.69412599611111203</v>
      </c>
      <c r="C21" s="7">
        <v>1.2939690297816001E-4</v>
      </c>
      <c r="D21">
        <v>8.6490674721773097E-4</v>
      </c>
      <c r="E21">
        <v>0.16136736431460499</v>
      </c>
      <c r="F21">
        <v>8.9677510893307593E-3</v>
      </c>
      <c r="G21" t="s">
        <v>406</v>
      </c>
    </row>
    <row r="22" spans="1:7" x14ac:dyDescent="0.25">
      <c r="A22" t="s">
        <v>21</v>
      </c>
      <c r="B22" s="7">
        <v>-0.54748183383870097</v>
      </c>
      <c r="C22" s="7">
        <v>1.30820584818829E-4</v>
      </c>
      <c r="D22">
        <v>1.59672410220413E-3</v>
      </c>
      <c r="E22">
        <v>0.12738615959535901</v>
      </c>
      <c r="F22">
        <v>8.9677510893307593E-3</v>
      </c>
      <c r="G22" t="s">
        <v>406</v>
      </c>
    </row>
    <row r="23" spans="1:7" x14ac:dyDescent="0.25">
      <c r="A23" t="s">
        <v>22</v>
      </c>
      <c r="B23" s="7">
        <v>-0.43433341513968499</v>
      </c>
      <c r="C23" s="7">
        <v>1.42537331206471E-4</v>
      </c>
      <c r="D23">
        <v>6.3506285875658498E-4</v>
      </c>
      <c r="E23">
        <v>0.101749039476252</v>
      </c>
      <c r="F23">
        <v>9.3056514801938706E-3</v>
      </c>
      <c r="G23" t="s">
        <v>406</v>
      </c>
    </row>
    <row r="24" spans="1:7" x14ac:dyDescent="0.25">
      <c r="A24" t="s">
        <v>23</v>
      </c>
      <c r="B24" s="7">
        <v>-0.31686021613964899</v>
      </c>
      <c r="C24" s="7">
        <v>1.7601092967647899E-4</v>
      </c>
      <c r="D24">
        <v>2.13339148291491E-3</v>
      </c>
      <c r="E24">
        <v>7.5500142052613906E-2</v>
      </c>
      <c r="F24">
        <v>1.0968681117566E-2</v>
      </c>
      <c r="G24" t="s">
        <v>406</v>
      </c>
    </row>
    <row r="25" spans="1:7" x14ac:dyDescent="0.25">
      <c r="A25" t="s">
        <v>24</v>
      </c>
      <c r="B25" s="7">
        <v>-0.59678421217752597</v>
      </c>
      <c r="C25" s="7">
        <v>1.9479167131323001E-4</v>
      </c>
      <c r="D25">
        <v>1.38174285030823E-4</v>
      </c>
      <c r="E25">
        <v>0.14338280910521001</v>
      </c>
      <c r="F25">
        <v>1.16112774508886E-2</v>
      </c>
      <c r="G25" t="s">
        <v>406</v>
      </c>
    </row>
    <row r="26" spans="1:7" x14ac:dyDescent="0.25">
      <c r="A26" t="s">
        <v>25</v>
      </c>
      <c r="B26" s="7">
        <v>-0.25947398366658903</v>
      </c>
      <c r="C26" s="7">
        <v>2.1794455714655201E-4</v>
      </c>
      <c r="D26">
        <v>1.5149831597682799E-3</v>
      </c>
      <c r="E26">
        <v>6.2922391501846503E-2</v>
      </c>
      <c r="F26">
        <v>1.16496786793718E-2</v>
      </c>
      <c r="G26" t="s">
        <v>406</v>
      </c>
    </row>
    <row r="27" spans="1:7" x14ac:dyDescent="0.25">
      <c r="A27" t="s">
        <v>26</v>
      </c>
      <c r="B27" s="7">
        <v>-0.41850238303495002</v>
      </c>
      <c r="C27" s="7">
        <v>2.20764175324695E-4</v>
      </c>
      <c r="D27">
        <v>1.6313887622718701E-3</v>
      </c>
      <c r="E27">
        <v>0.101595338712171</v>
      </c>
      <c r="F27">
        <v>1.16496786793718E-2</v>
      </c>
      <c r="G27" t="s">
        <v>406</v>
      </c>
    </row>
    <row r="28" spans="1:7" x14ac:dyDescent="0.25">
      <c r="A28" t="s">
        <v>27</v>
      </c>
      <c r="B28" s="7">
        <v>-0.41119436527118702</v>
      </c>
      <c r="C28" s="7">
        <v>2.22879113796925E-4</v>
      </c>
      <c r="D28">
        <v>8.5647142297273803E-4</v>
      </c>
      <c r="E28">
        <v>9.9900554895825597E-2</v>
      </c>
      <c r="F28">
        <v>1.16496786793718E-2</v>
      </c>
      <c r="G28" t="s">
        <v>406</v>
      </c>
    </row>
    <row r="29" spans="1:7" x14ac:dyDescent="0.25">
      <c r="A29" t="s">
        <v>28</v>
      </c>
      <c r="B29" s="7">
        <v>-0.275898257820547</v>
      </c>
      <c r="C29" s="7">
        <v>2.3475109494788501E-4</v>
      </c>
      <c r="D29">
        <v>1.8050181942350599E-3</v>
      </c>
      <c r="E29">
        <v>6.7321387360808393E-2</v>
      </c>
      <c r="F29">
        <v>1.16496786793718E-2</v>
      </c>
      <c r="G29" t="s">
        <v>406</v>
      </c>
    </row>
    <row r="30" spans="1:7" x14ac:dyDescent="0.25">
      <c r="A30" t="s">
        <v>29</v>
      </c>
      <c r="B30" s="7">
        <v>-0.41407354047242201</v>
      </c>
      <c r="C30" s="7">
        <v>2.37921956982064E-4</v>
      </c>
      <c r="D30">
        <v>1.93414003467929E-3</v>
      </c>
      <c r="E30">
        <v>0.101150997087028</v>
      </c>
      <c r="F30">
        <v>1.16496786793718E-2</v>
      </c>
      <c r="G30" t="s">
        <v>406</v>
      </c>
    </row>
    <row r="31" spans="1:7" x14ac:dyDescent="0.25">
      <c r="A31" t="s">
        <v>30</v>
      </c>
      <c r="B31" s="7">
        <v>-0.36674237875878701</v>
      </c>
      <c r="C31" s="7">
        <v>2.5233483353829102E-4</v>
      </c>
      <c r="D31">
        <v>4.2365166019164803E-4</v>
      </c>
      <c r="E31">
        <v>9.0033427647967401E-2</v>
      </c>
      <c r="F31">
        <v>1.19293467855516E-2</v>
      </c>
      <c r="G31" t="s">
        <v>406</v>
      </c>
    </row>
    <row r="32" spans="1:7" x14ac:dyDescent="0.25">
      <c r="A32" t="s">
        <v>31</v>
      </c>
      <c r="B32" s="7">
        <v>-0.38670850080258201</v>
      </c>
      <c r="C32" s="7">
        <v>2.7983198740098403E-4</v>
      </c>
      <c r="D32">
        <v>1.9716471471815699E-3</v>
      </c>
      <c r="E32">
        <v>9.5772420310942699E-2</v>
      </c>
      <c r="F32">
        <v>1.2453026840917401E-2</v>
      </c>
      <c r="G32" t="s">
        <v>406</v>
      </c>
    </row>
    <row r="33" spans="1:7" x14ac:dyDescent="0.25">
      <c r="A33" t="s">
        <v>32</v>
      </c>
      <c r="B33" s="7">
        <v>-0.33179417750895601</v>
      </c>
      <c r="C33" s="7">
        <v>2.82212827501361E-4</v>
      </c>
      <c r="D33">
        <v>3.34653498921922E-3</v>
      </c>
      <c r="E33">
        <v>8.22318015478153E-2</v>
      </c>
      <c r="F33">
        <v>1.2453026840917401E-2</v>
      </c>
      <c r="G33" t="s">
        <v>406</v>
      </c>
    </row>
    <row r="34" spans="1:7" x14ac:dyDescent="0.25">
      <c r="A34" t="s">
        <v>33</v>
      </c>
      <c r="B34" s="7">
        <v>-0.27968212597074799</v>
      </c>
      <c r="C34" s="7">
        <v>2.9066145799369597E-4</v>
      </c>
      <c r="D34">
        <v>1.26347403378246E-3</v>
      </c>
      <c r="E34">
        <v>6.9491603704544894E-2</v>
      </c>
      <c r="F34">
        <v>1.2453026840917401E-2</v>
      </c>
      <c r="G34" t="s">
        <v>406</v>
      </c>
    </row>
    <row r="35" spans="1:7" x14ac:dyDescent="0.25">
      <c r="A35" t="s">
        <v>34</v>
      </c>
      <c r="B35" s="7">
        <v>-0.29619671001306802</v>
      </c>
      <c r="C35" s="7">
        <v>3.11798000409526E-4</v>
      </c>
      <c r="D35">
        <v>2.4055913482401401E-4</v>
      </c>
      <c r="E35">
        <v>7.4040898937048197E-2</v>
      </c>
      <c r="F35">
        <v>1.2953789653377601E-2</v>
      </c>
      <c r="G35" t="s">
        <v>406</v>
      </c>
    </row>
    <row r="36" spans="1:7" x14ac:dyDescent="0.25">
      <c r="A36" t="s">
        <v>35</v>
      </c>
      <c r="B36" s="7">
        <v>-0.37927467429686901</v>
      </c>
      <c r="C36" s="7">
        <v>3.3165785324282298E-4</v>
      </c>
      <c r="D36">
        <v>3.7714542014819501E-3</v>
      </c>
      <c r="E36">
        <v>9.5316968937284502E-2</v>
      </c>
      <c r="F36">
        <v>1.33736151998797E-2</v>
      </c>
      <c r="G36" t="s">
        <v>406</v>
      </c>
    </row>
    <row r="37" spans="1:7" x14ac:dyDescent="0.25">
      <c r="A37" t="s">
        <v>36</v>
      </c>
      <c r="B37" s="7">
        <v>-0.27741676772988699</v>
      </c>
      <c r="C37" s="7">
        <v>3.4994253901954097E-4</v>
      </c>
      <c r="D37">
        <v>3.3577509829567599E-3</v>
      </c>
      <c r="E37">
        <v>7.0045897756144795E-2</v>
      </c>
      <c r="F37">
        <v>1.3707749171308301E-2</v>
      </c>
      <c r="G37" t="s">
        <v>406</v>
      </c>
    </row>
    <row r="38" spans="1:7" x14ac:dyDescent="0.25">
      <c r="A38" t="s">
        <v>37</v>
      </c>
      <c r="B38" s="7">
        <v>-0.20463915918269199</v>
      </c>
      <c r="C38" s="7">
        <v>3.6333433913395702E-4</v>
      </c>
      <c r="D38">
        <v>4.0658983408285998E-3</v>
      </c>
      <c r="E38">
        <v>5.1840498346118702E-2</v>
      </c>
      <c r="F38">
        <v>1.38369827486849E-2</v>
      </c>
      <c r="G38" t="s">
        <v>406</v>
      </c>
    </row>
    <row r="39" spans="1:7" x14ac:dyDescent="0.25">
      <c r="A39" t="s">
        <v>38</v>
      </c>
      <c r="B39" s="7">
        <v>-0.48920043946002401</v>
      </c>
      <c r="C39" s="7">
        <v>3.8445114494960799E-4</v>
      </c>
      <c r="D39">
        <v>1.1180699249964099E-3</v>
      </c>
      <c r="E39">
        <v>0.124546220069866</v>
      </c>
      <c r="F39">
        <v>1.3950767173328301E-2</v>
      </c>
      <c r="G39" t="s">
        <v>406</v>
      </c>
    </row>
    <row r="40" spans="1:7" x14ac:dyDescent="0.25">
      <c r="A40" t="s">
        <v>39</v>
      </c>
      <c r="B40" s="7">
        <v>-0.36511386751094899</v>
      </c>
      <c r="C40" s="7">
        <v>3.86673342513841E-4</v>
      </c>
      <c r="D40">
        <v>1.6640123739531899E-3</v>
      </c>
      <c r="E40">
        <v>9.3002265318633398E-2</v>
      </c>
      <c r="F40">
        <v>1.3950767173328301E-2</v>
      </c>
      <c r="G40" t="s">
        <v>406</v>
      </c>
    </row>
    <row r="41" spans="1:7" x14ac:dyDescent="0.25">
      <c r="A41" t="s">
        <v>40</v>
      </c>
      <c r="B41" s="7">
        <v>-0.16587922680688599</v>
      </c>
      <c r="C41" s="7">
        <v>4.0362315873006298E-4</v>
      </c>
      <c r="D41">
        <v>4.6663739549361897E-3</v>
      </c>
      <c r="E41">
        <v>4.2414119212280797E-2</v>
      </c>
      <c r="F41">
        <v>1.4188906426126101E-2</v>
      </c>
      <c r="G41" t="s">
        <v>406</v>
      </c>
    </row>
    <row r="42" spans="1:7" x14ac:dyDescent="0.25">
      <c r="A42" t="s">
        <v>41</v>
      </c>
      <c r="B42" s="7">
        <v>-0.29700559533929299</v>
      </c>
      <c r="C42" s="7">
        <v>4.37061823354722E-4</v>
      </c>
      <c r="D42">
        <v>4.3279932751867402E-3</v>
      </c>
      <c r="E42">
        <v>7.6484253848542197E-2</v>
      </c>
      <c r="F42">
        <v>1.4980293995483099E-2</v>
      </c>
      <c r="G42" t="s">
        <v>406</v>
      </c>
    </row>
    <row r="43" spans="1:7" x14ac:dyDescent="0.25">
      <c r="A43" t="s">
        <v>42</v>
      </c>
      <c r="B43" s="7">
        <v>-0.29692370636767601</v>
      </c>
      <c r="C43" s="7">
        <v>4.4974941115747102E-4</v>
      </c>
      <c r="D43">
        <v>3.0573070630048899E-3</v>
      </c>
      <c r="E43">
        <v>7.6660182191173598E-2</v>
      </c>
      <c r="F43">
        <v>1.5039181529192499E-2</v>
      </c>
      <c r="G43" t="s">
        <v>406</v>
      </c>
    </row>
    <row r="44" spans="1:7" x14ac:dyDescent="0.25">
      <c r="A44" t="s">
        <v>43</v>
      </c>
      <c r="B44" s="7">
        <v>-0.365667792705615</v>
      </c>
      <c r="C44" s="7">
        <v>4.8923024602191801E-4</v>
      </c>
      <c r="D44">
        <v>9.9601329665333104E-4</v>
      </c>
      <c r="E44">
        <v>9.5130474913313806E-2</v>
      </c>
      <c r="F44">
        <v>1.5932846202335899E-2</v>
      </c>
      <c r="G44" t="s">
        <v>406</v>
      </c>
    </row>
    <row r="45" spans="1:7" x14ac:dyDescent="0.25">
      <c r="A45" t="s">
        <v>44</v>
      </c>
      <c r="B45" s="7">
        <v>-0.15574332909302899</v>
      </c>
      <c r="C45" s="7">
        <v>4.9971727695145602E-4</v>
      </c>
      <c r="D45">
        <v>7.6983952359599395E-4</v>
      </c>
      <c r="E45">
        <v>4.0595831497559597E-2</v>
      </c>
      <c r="F45">
        <v>1.5932846202335899E-2</v>
      </c>
      <c r="G45" t="s">
        <v>406</v>
      </c>
    </row>
    <row r="46" spans="1:7" x14ac:dyDescent="0.25">
      <c r="A46" t="s">
        <v>45</v>
      </c>
      <c r="B46" s="7">
        <v>-0.26737840431273902</v>
      </c>
      <c r="C46" s="7">
        <v>5.4646285784951804E-4</v>
      </c>
      <c r="D46">
        <v>2.58671090633467E-3</v>
      </c>
      <c r="E46">
        <v>7.0268294140531498E-2</v>
      </c>
      <c r="F46">
        <v>1.7027285866174701E-2</v>
      </c>
      <c r="G46" t="s">
        <v>406</v>
      </c>
    </row>
    <row r="47" spans="1:7" x14ac:dyDescent="0.25">
      <c r="A47" t="s">
        <v>46</v>
      </c>
      <c r="B47" s="7">
        <v>-0.268793039071135</v>
      </c>
      <c r="C47" s="7">
        <v>5.9864622093790099E-4</v>
      </c>
      <c r="D47">
        <v>6.8087780639967104E-3</v>
      </c>
      <c r="E47">
        <v>7.1239854620768497E-2</v>
      </c>
      <c r="F47">
        <v>1.8238754864574699E-2</v>
      </c>
      <c r="G47" t="s">
        <v>406</v>
      </c>
    </row>
    <row r="48" spans="1:7" x14ac:dyDescent="0.25">
      <c r="A48" t="s">
        <v>47</v>
      </c>
      <c r="B48" s="7">
        <v>-0.27465007729986501</v>
      </c>
      <c r="C48" s="7">
        <v>6.2708548919437597E-4</v>
      </c>
      <c r="D48">
        <v>7.2954594331677801E-3</v>
      </c>
      <c r="E48">
        <v>7.3108709577552305E-2</v>
      </c>
      <c r="F48">
        <v>1.86898254963241E-2</v>
      </c>
      <c r="G48" t="s">
        <v>406</v>
      </c>
    </row>
    <row r="49" spans="1:7" x14ac:dyDescent="0.25">
      <c r="A49" t="s">
        <v>48</v>
      </c>
      <c r="B49" s="7">
        <v>-0.25098453187603098</v>
      </c>
      <c r="C49" s="7">
        <v>6.4071611840060903E-4</v>
      </c>
      <c r="D49">
        <v>5.6405152840555096E-3</v>
      </c>
      <c r="E49">
        <v>6.6944221528409398E-2</v>
      </c>
      <c r="F49">
        <v>1.86898254963241E-2</v>
      </c>
      <c r="G49" t="s">
        <v>406</v>
      </c>
    </row>
    <row r="50" spans="1:7" x14ac:dyDescent="0.25">
      <c r="A50" t="s">
        <v>49</v>
      </c>
      <c r="B50" s="7">
        <v>-0.26487582324407899</v>
      </c>
      <c r="C50" s="7">
        <v>7.1310841957810897E-4</v>
      </c>
      <c r="D50">
        <v>1.0078422534327599E-3</v>
      </c>
      <c r="E50">
        <v>7.1368768111383998E-2</v>
      </c>
      <c r="F50">
        <v>2.03130180734701E-2</v>
      </c>
      <c r="G50" t="s">
        <v>406</v>
      </c>
    </row>
    <row r="51" spans="1:7" x14ac:dyDescent="0.25">
      <c r="A51" t="s">
        <v>50</v>
      </c>
      <c r="B51" s="7">
        <v>-0.28765914050990798</v>
      </c>
      <c r="C51" s="7">
        <v>7.2599408140046296E-4</v>
      </c>
      <c r="D51">
        <v>3.1001957213769899E-3</v>
      </c>
      <c r="E51">
        <v>7.7640070958280002E-2</v>
      </c>
      <c r="F51">
        <v>2.03130180734701E-2</v>
      </c>
      <c r="G51" t="s">
        <v>406</v>
      </c>
    </row>
    <row r="52" spans="1:7" x14ac:dyDescent="0.25">
      <c r="A52" t="s">
        <v>51</v>
      </c>
      <c r="B52" s="7">
        <v>-0.34913675543928102</v>
      </c>
      <c r="C52" s="7">
        <v>7.9398960578142496E-4</v>
      </c>
      <c r="D52">
        <v>2.7665091805849601E-3</v>
      </c>
      <c r="E52">
        <v>9.5046821225426195E-2</v>
      </c>
      <c r="F52">
        <v>2.17084842056906E-2</v>
      </c>
      <c r="G52" t="s">
        <v>406</v>
      </c>
    </row>
    <row r="53" spans="1:7" x14ac:dyDescent="0.25">
      <c r="A53" t="s">
        <v>52</v>
      </c>
      <c r="B53" s="7">
        <v>-0.21731150902204099</v>
      </c>
      <c r="C53" s="7">
        <v>8.0753661159024099E-4</v>
      </c>
      <c r="D53">
        <v>7.9496129396822192E-3</v>
      </c>
      <c r="E53">
        <v>5.9256398140442798E-2</v>
      </c>
      <c r="F53">
        <v>2.17084842056906E-2</v>
      </c>
      <c r="G53" t="s">
        <v>406</v>
      </c>
    </row>
    <row r="54" spans="1:7" x14ac:dyDescent="0.25">
      <c r="A54" t="s">
        <v>53</v>
      </c>
      <c r="B54" s="7">
        <v>-0.30164967016448602</v>
      </c>
      <c r="C54" s="7">
        <v>8.4648592622815105E-4</v>
      </c>
      <c r="D54">
        <v>7.6003064231522398E-4</v>
      </c>
      <c r="E54">
        <v>8.2630780585517302E-2</v>
      </c>
      <c r="F54">
        <v>2.2317927016515301E-2</v>
      </c>
      <c r="G54" t="s">
        <v>406</v>
      </c>
    </row>
    <row r="55" spans="1:7" x14ac:dyDescent="0.25">
      <c r="A55" t="s">
        <v>54</v>
      </c>
      <c r="B55" s="7">
        <v>-0.30678097819239702</v>
      </c>
      <c r="C55" s="7">
        <v>8.7617940610731102E-4</v>
      </c>
      <c r="D55">
        <v>1.82402918943936E-3</v>
      </c>
      <c r="E55">
        <v>8.4319714288206796E-2</v>
      </c>
      <c r="F55">
        <v>2.26649427504363E-2</v>
      </c>
      <c r="G55" t="s">
        <v>406</v>
      </c>
    </row>
    <row r="56" spans="1:7" x14ac:dyDescent="0.25">
      <c r="A56" t="s">
        <v>55</v>
      </c>
      <c r="B56" s="7">
        <v>-0.28335800932315203</v>
      </c>
      <c r="C56" s="7">
        <v>9.2221199953985403E-4</v>
      </c>
      <c r="D56">
        <v>9.5418612091955294E-3</v>
      </c>
      <c r="E56">
        <v>7.8274319499786096E-2</v>
      </c>
      <c r="F56">
        <v>2.3102433542779299E-2</v>
      </c>
      <c r="G56" t="s">
        <v>406</v>
      </c>
    </row>
    <row r="57" spans="1:7" x14ac:dyDescent="0.25">
      <c r="A57" t="s">
        <v>56</v>
      </c>
      <c r="B57" s="7">
        <v>-0.74814230930993197</v>
      </c>
      <c r="C57" s="7">
        <v>9.2679346816401502E-4</v>
      </c>
      <c r="D57">
        <v>1.64428476780532E-3</v>
      </c>
      <c r="E57">
        <v>0.20676646009532201</v>
      </c>
      <c r="F57">
        <v>2.3102433542779299E-2</v>
      </c>
      <c r="G57" t="s">
        <v>406</v>
      </c>
    </row>
    <row r="58" spans="1:7" x14ac:dyDescent="0.25">
      <c r="A58" t="s">
        <v>57</v>
      </c>
      <c r="B58" s="7">
        <v>-0.24426576929657201</v>
      </c>
      <c r="C58" s="7">
        <v>1.00225430665301E-3</v>
      </c>
      <c r="D58">
        <v>7.5260916145067896E-3</v>
      </c>
      <c r="E58">
        <v>6.8034131585487601E-2</v>
      </c>
      <c r="F58">
        <v>2.4537333114665601E-2</v>
      </c>
      <c r="G58" t="s">
        <v>406</v>
      </c>
    </row>
    <row r="59" spans="1:7" x14ac:dyDescent="0.25">
      <c r="A59" t="s">
        <v>58</v>
      </c>
      <c r="B59" s="7">
        <v>-0.22595594467303301</v>
      </c>
      <c r="C59" s="7">
        <v>1.0493744102719599E-3</v>
      </c>
      <c r="D59">
        <v>2.0619855797137099E-3</v>
      </c>
      <c r="E59">
        <v>6.3223935249642593E-2</v>
      </c>
      <c r="F59">
        <v>2.48826746521311E-2</v>
      </c>
      <c r="G59" t="s">
        <v>406</v>
      </c>
    </row>
    <row r="60" spans="1:7" x14ac:dyDescent="0.25">
      <c r="A60" t="s">
        <v>59</v>
      </c>
      <c r="B60" s="7">
        <v>-0.400898498460726</v>
      </c>
      <c r="C60" s="7">
        <v>1.05265873801867E-3</v>
      </c>
      <c r="D60">
        <v>6.1881102317904403E-3</v>
      </c>
      <c r="E60">
        <v>0.112209138329256</v>
      </c>
      <c r="F60">
        <v>2.48826746521311E-2</v>
      </c>
      <c r="G60" t="s">
        <v>406</v>
      </c>
    </row>
    <row r="61" spans="1:7" x14ac:dyDescent="0.25">
      <c r="A61" t="s">
        <v>60</v>
      </c>
      <c r="B61" s="7">
        <v>-0.28279777281639001</v>
      </c>
      <c r="C61" s="7">
        <v>1.1265673225985099E-3</v>
      </c>
      <c r="D61">
        <v>3.9308700402509401E-3</v>
      </c>
      <c r="E61">
        <v>7.9696320863852796E-2</v>
      </c>
      <c r="F61">
        <v>2.5948091950072999E-2</v>
      </c>
      <c r="G61" t="s">
        <v>406</v>
      </c>
    </row>
    <row r="62" spans="1:7" x14ac:dyDescent="0.25">
      <c r="A62" t="s">
        <v>61</v>
      </c>
      <c r="B62" s="7">
        <v>-0.216402411759923</v>
      </c>
      <c r="C62" s="7">
        <v>1.1355838927821901E-3</v>
      </c>
      <c r="D62">
        <v>8.8157144392386798E-4</v>
      </c>
      <c r="E62">
        <v>6.1034435821755502E-2</v>
      </c>
      <c r="F62">
        <v>2.5948091950072999E-2</v>
      </c>
      <c r="G62" t="s">
        <v>406</v>
      </c>
    </row>
    <row r="63" spans="1:7" x14ac:dyDescent="0.25">
      <c r="A63" t="s">
        <v>62</v>
      </c>
      <c r="B63" s="7">
        <v>-0.28230929357874301</v>
      </c>
      <c r="C63" s="7">
        <v>1.19329794465872E-3</v>
      </c>
      <c r="D63">
        <v>8.7622055851677096E-4</v>
      </c>
      <c r="E63">
        <v>8.0025178804777899E-2</v>
      </c>
      <c r="F63">
        <v>2.6819860362739398E-2</v>
      </c>
      <c r="G63" t="s">
        <v>406</v>
      </c>
    </row>
    <row r="64" spans="1:7" x14ac:dyDescent="0.25">
      <c r="A64" t="s">
        <v>63</v>
      </c>
      <c r="B64" s="7">
        <v>-0.21738302146170299</v>
      </c>
      <c r="C64" s="7">
        <v>1.2688818065189401E-3</v>
      </c>
      <c r="D64">
        <v>1.02441331995343E-2</v>
      </c>
      <c r="E64">
        <v>6.2009681389184501E-2</v>
      </c>
      <c r="F64">
        <v>2.8058660592539801E-2</v>
      </c>
      <c r="G64" t="s">
        <v>406</v>
      </c>
    </row>
    <row r="65" spans="1:7" x14ac:dyDescent="0.25">
      <c r="A65" t="s">
        <v>64</v>
      </c>
      <c r="B65" s="7">
        <v>-0.26373636309566101</v>
      </c>
      <c r="C65" s="7">
        <v>1.37674002426429E-3</v>
      </c>
      <c r="D65">
        <v>3.7110874817909401E-3</v>
      </c>
      <c r="E65">
        <v>7.5870021034690496E-2</v>
      </c>
      <c r="F65">
        <v>2.9960485289941999E-2</v>
      </c>
      <c r="G65" t="s">
        <v>406</v>
      </c>
    </row>
    <row r="66" spans="1:7" x14ac:dyDescent="0.25">
      <c r="A66" t="s">
        <v>65</v>
      </c>
      <c r="B66" s="7">
        <v>-0.276646938219896</v>
      </c>
      <c r="C66" s="7">
        <v>1.43530399965243E-3</v>
      </c>
      <c r="D66">
        <v>3.03663982164626E-3</v>
      </c>
      <c r="E66">
        <v>7.9930889182120907E-2</v>
      </c>
      <c r="F66">
        <v>3.0746902867554399E-2</v>
      </c>
      <c r="G66" t="s">
        <v>406</v>
      </c>
    </row>
    <row r="67" spans="1:7" x14ac:dyDescent="0.25">
      <c r="A67" t="s">
        <v>66</v>
      </c>
      <c r="B67" s="7">
        <v>-0.18714504741947999</v>
      </c>
      <c r="C67" s="7">
        <v>1.50267239711697E-3</v>
      </c>
      <c r="D67">
        <v>1.2816392587593E-2</v>
      </c>
      <c r="E67">
        <v>5.43324992378253E-2</v>
      </c>
      <c r="F67">
        <v>3.1694828560728798E-2</v>
      </c>
      <c r="G67" t="s">
        <v>406</v>
      </c>
    </row>
    <row r="68" spans="1:7" x14ac:dyDescent="0.25">
      <c r="A68" t="s">
        <v>67</v>
      </c>
      <c r="B68" s="7">
        <v>-0.29167147180887498</v>
      </c>
      <c r="C68" s="7">
        <v>1.6337355500229999E-3</v>
      </c>
      <c r="D68">
        <v>1.56310355168254E-2</v>
      </c>
      <c r="E68">
        <v>8.5433139437800398E-2</v>
      </c>
      <c r="F68">
        <v>3.3742639421826599E-2</v>
      </c>
      <c r="G68" t="s">
        <v>406</v>
      </c>
    </row>
    <row r="69" spans="1:7" x14ac:dyDescent="0.25">
      <c r="A69" t="s">
        <v>68</v>
      </c>
      <c r="B69" s="7">
        <v>-0.40185670139040502</v>
      </c>
      <c r="C69" s="7">
        <v>1.64898383753638E-3</v>
      </c>
      <c r="D69">
        <v>1.9315202025651499E-3</v>
      </c>
      <c r="E69">
        <v>0.117824166369453</v>
      </c>
      <c r="F69">
        <v>3.3742639421826599E-2</v>
      </c>
      <c r="G69" t="s">
        <v>406</v>
      </c>
    </row>
    <row r="70" spans="1:7" x14ac:dyDescent="0.25">
      <c r="A70" t="s">
        <v>69</v>
      </c>
      <c r="B70" s="7">
        <v>-0.291280429252677</v>
      </c>
      <c r="C70" s="7">
        <v>1.7248703980355801E-3</v>
      </c>
      <c r="D70">
        <v>1.2473429676863599E-2</v>
      </c>
      <c r="E70">
        <v>8.5816144608027597E-2</v>
      </c>
      <c r="F70">
        <v>3.4776431113334998E-2</v>
      </c>
      <c r="G70" t="s">
        <v>406</v>
      </c>
    </row>
    <row r="71" spans="1:7" x14ac:dyDescent="0.25">
      <c r="A71" t="s">
        <v>70</v>
      </c>
      <c r="B71" s="7">
        <v>-0.43755104264308597</v>
      </c>
      <c r="C71" s="7">
        <v>1.76056136272077E-3</v>
      </c>
      <c r="D71">
        <v>7.3982548902764601E-3</v>
      </c>
      <c r="E71">
        <v>0.12919464061163299</v>
      </c>
      <c r="F71">
        <v>3.49815888157997E-2</v>
      </c>
      <c r="G71" t="s">
        <v>406</v>
      </c>
    </row>
    <row r="72" spans="1:7" x14ac:dyDescent="0.25">
      <c r="A72" t="s">
        <v>71</v>
      </c>
      <c r="B72" s="7">
        <v>-0.205270805921172</v>
      </c>
      <c r="C72" s="7">
        <v>1.8860906137794101E-3</v>
      </c>
      <c r="D72">
        <v>1.2534061471041E-2</v>
      </c>
      <c r="E72">
        <v>6.1064172164640301E-2</v>
      </c>
      <c r="F72">
        <v>3.6940431878451002E-2</v>
      </c>
      <c r="G72" t="s">
        <v>406</v>
      </c>
    </row>
    <row r="73" spans="1:7" x14ac:dyDescent="0.25">
      <c r="A73" t="s">
        <v>72</v>
      </c>
      <c r="B73" s="7">
        <v>-0.56400449764604099</v>
      </c>
      <c r="C73" s="7">
        <v>1.9332113635412401E-3</v>
      </c>
      <c r="D73">
        <v>3.2075522587919898E-3</v>
      </c>
      <c r="E73">
        <v>0.168233383090334</v>
      </c>
      <c r="F73">
        <v>3.7321644749587199E-2</v>
      </c>
      <c r="G73" t="s">
        <v>406</v>
      </c>
    </row>
    <row r="74" spans="1:7" x14ac:dyDescent="0.25">
      <c r="A74" t="s">
        <v>73</v>
      </c>
      <c r="B74" s="7">
        <v>-0.37066609067078699</v>
      </c>
      <c r="C74" s="7">
        <v>1.9599988489936398E-3</v>
      </c>
      <c r="D74">
        <v>5.5487654081351999E-3</v>
      </c>
      <c r="E74">
        <v>0.11073044292244399</v>
      </c>
      <c r="F74">
        <v>3.7321644749587199E-2</v>
      </c>
      <c r="G74" t="s">
        <v>406</v>
      </c>
    </row>
    <row r="75" spans="1:7" x14ac:dyDescent="0.25">
      <c r="A75" t="s">
        <v>74</v>
      </c>
      <c r="B75" s="7">
        <v>0.319905674645872</v>
      </c>
      <c r="C75" s="7">
        <v>2.0308221158704099E-3</v>
      </c>
      <c r="D75">
        <v>1.73134607530392E-2</v>
      </c>
      <c r="E75">
        <v>9.5940265475826306E-2</v>
      </c>
      <c r="F75">
        <v>3.8140508504908598E-2</v>
      </c>
      <c r="G75" t="s">
        <v>406</v>
      </c>
    </row>
    <row r="76" spans="1:7" x14ac:dyDescent="0.25">
      <c r="A76" t="s">
        <v>75</v>
      </c>
      <c r="B76" s="7">
        <v>-0.24686514046067101</v>
      </c>
      <c r="C76" s="7">
        <v>2.1034839557010502E-3</v>
      </c>
      <c r="D76">
        <v>2.9811526029333E-3</v>
      </c>
      <c r="E76">
        <v>7.4323526069703494E-2</v>
      </c>
      <c r="F76">
        <v>3.8676913526691198E-2</v>
      </c>
      <c r="G76" t="s">
        <v>406</v>
      </c>
    </row>
    <row r="77" spans="1:7" x14ac:dyDescent="0.25">
      <c r="A77" t="s">
        <v>76</v>
      </c>
      <c r="B77" s="7">
        <v>-0.37669186448143099</v>
      </c>
      <c r="C77" s="7">
        <v>2.1444815753767299E-3</v>
      </c>
      <c r="D77">
        <v>1.6460111873339098E-2</v>
      </c>
      <c r="E77">
        <v>0.113653628225063</v>
      </c>
      <c r="F77">
        <v>3.8676913526691198E-2</v>
      </c>
      <c r="G77" t="s">
        <v>406</v>
      </c>
    </row>
    <row r="78" spans="1:7" x14ac:dyDescent="0.25">
      <c r="A78" t="s">
        <v>77</v>
      </c>
      <c r="B78" s="7">
        <v>-0.221010175074419</v>
      </c>
      <c r="C78" s="7">
        <v>2.1715210659959999E-3</v>
      </c>
      <c r="D78">
        <v>6.3961826591159001E-3</v>
      </c>
      <c r="E78">
        <v>6.6775147690825695E-2</v>
      </c>
      <c r="F78">
        <v>3.8676913526691198E-2</v>
      </c>
      <c r="G78" t="s">
        <v>406</v>
      </c>
    </row>
    <row r="79" spans="1:7" x14ac:dyDescent="0.25">
      <c r="A79" t="s">
        <v>78</v>
      </c>
      <c r="B79" s="7">
        <v>-0.33018302197889698</v>
      </c>
      <c r="C79" s="7">
        <v>2.1722263614553099E-3</v>
      </c>
      <c r="D79">
        <v>1.15211039686836E-3</v>
      </c>
      <c r="E79">
        <v>9.9763812108101604E-2</v>
      </c>
      <c r="F79">
        <v>3.8676913526691198E-2</v>
      </c>
      <c r="G79" t="s">
        <v>406</v>
      </c>
    </row>
    <row r="80" spans="1:7" x14ac:dyDescent="0.25">
      <c r="A80" t="s">
        <v>79</v>
      </c>
      <c r="B80" s="7">
        <v>0.15076922200318499</v>
      </c>
      <c r="C80" s="7">
        <v>2.4228429063962798E-3</v>
      </c>
      <c r="D80">
        <v>1.78661814162921E-2</v>
      </c>
      <c r="E80">
        <v>4.6116728411767102E-2</v>
      </c>
      <c r="F80">
        <v>4.2586123393196097E-2</v>
      </c>
      <c r="G80" t="s">
        <v>406</v>
      </c>
    </row>
    <row r="81" spans="1:7" x14ac:dyDescent="0.25">
      <c r="A81" t="s">
        <v>80</v>
      </c>
      <c r="B81" s="7">
        <v>-0.25327338827247398</v>
      </c>
      <c r="C81" s="7">
        <v>2.5066297170717399E-3</v>
      </c>
      <c r="D81">
        <v>1.5785383414055301E-2</v>
      </c>
      <c r="E81">
        <v>7.7770165151700196E-2</v>
      </c>
      <c r="F81">
        <v>4.3501130912725998E-2</v>
      </c>
      <c r="G81" t="s">
        <v>406</v>
      </c>
    </row>
    <row r="82" spans="1:7" x14ac:dyDescent="0.25">
      <c r="A82" t="s">
        <v>81</v>
      </c>
      <c r="B82" s="7">
        <v>-0.25412275454391398</v>
      </c>
      <c r="C82" s="7">
        <v>2.6511978344064902E-3</v>
      </c>
      <c r="D82">
        <v>1.6055678958948799E-2</v>
      </c>
      <c r="E82">
        <v>7.8533338466079503E-2</v>
      </c>
      <c r="F82">
        <v>4.54349028871412E-2</v>
      </c>
      <c r="G82" t="s">
        <v>406</v>
      </c>
    </row>
    <row r="83" spans="1:7" x14ac:dyDescent="0.25">
      <c r="A83" t="s">
        <v>82</v>
      </c>
      <c r="B83" s="7">
        <v>-0.234688008280488</v>
      </c>
      <c r="C83" s="7">
        <v>3.00750165545475E-3</v>
      </c>
      <c r="D83">
        <v>1.8944549875469899E-2</v>
      </c>
      <c r="E83">
        <v>7.3597437233899596E-2</v>
      </c>
      <c r="F83">
        <v>5.0904750242326699E-2</v>
      </c>
      <c r="G83" t="s">
        <v>406</v>
      </c>
    </row>
    <row r="84" spans="1:7" x14ac:dyDescent="0.25">
      <c r="A84" t="s">
        <v>83</v>
      </c>
      <c r="B84" s="7">
        <v>-0.31820716876857902</v>
      </c>
      <c r="C84" s="7">
        <v>3.12134533609128E-3</v>
      </c>
      <c r="D84">
        <v>8.86168843876378E-3</v>
      </c>
      <c r="E84">
        <v>0.100226251980345</v>
      </c>
      <c r="F84">
        <v>5.2187371411965298E-2</v>
      </c>
      <c r="G84" t="s">
        <v>406</v>
      </c>
    </row>
    <row r="85" spans="1:7" x14ac:dyDescent="0.25">
      <c r="A85" t="s">
        <v>84</v>
      </c>
      <c r="B85" s="7">
        <v>-0.26436699409550202</v>
      </c>
      <c r="C85" s="7">
        <v>3.3142906999351698E-3</v>
      </c>
      <c r="D85" s="1">
        <v>1.19306067793978E-5</v>
      </c>
      <c r="E85">
        <v>8.3863051761304694E-2</v>
      </c>
      <c r="F85">
        <v>5.4166994335430402E-2</v>
      </c>
      <c r="G85" t="s">
        <v>406</v>
      </c>
    </row>
    <row r="86" spans="1:7" x14ac:dyDescent="0.25">
      <c r="A86" t="s">
        <v>85</v>
      </c>
      <c r="B86" s="7">
        <v>-0.30721314394573401</v>
      </c>
      <c r="C86" s="7">
        <v>3.4106366708603801E-3</v>
      </c>
      <c r="D86">
        <v>1.2761209757426799E-2</v>
      </c>
      <c r="E86">
        <v>9.7789335726179802E-2</v>
      </c>
      <c r="F86">
        <v>5.4166994335430402E-2</v>
      </c>
      <c r="G86" t="s">
        <v>406</v>
      </c>
    </row>
    <row r="87" spans="1:7" x14ac:dyDescent="0.25">
      <c r="A87" t="s">
        <v>86</v>
      </c>
      <c r="B87" s="7">
        <v>-0.20940292278929901</v>
      </c>
      <c r="C87" s="7">
        <v>3.4475859615060102E-3</v>
      </c>
      <c r="D87">
        <v>1.1189243241244901E-2</v>
      </c>
      <c r="E87">
        <v>6.6741499718397795E-2</v>
      </c>
      <c r="F87">
        <v>5.4166994335430402E-2</v>
      </c>
      <c r="G87" t="s">
        <v>406</v>
      </c>
    </row>
    <row r="88" spans="1:7" x14ac:dyDescent="0.25">
      <c r="A88" t="s">
        <v>87</v>
      </c>
      <c r="B88" s="7">
        <v>-0.26863458437125598</v>
      </c>
      <c r="C88" s="7">
        <v>3.4661413083453101E-3</v>
      </c>
      <c r="D88">
        <v>9.1890435288113394E-3</v>
      </c>
      <c r="E88">
        <v>8.5675224639885902E-2</v>
      </c>
      <c r="F88">
        <v>5.4166994335430402E-2</v>
      </c>
      <c r="G88" t="s">
        <v>406</v>
      </c>
    </row>
    <row r="89" spans="1:7" x14ac:dyDescent="0.25">
      <c r="A89" t="s">
        <v>88</v>
      </c>
      <c r="B89" s="7">
        <v>-0.18285773763062499</v>
      </c>
      <c r="C89" s="7">
        <v>3.4692558736840601E-3</v>
      </c>
      <c r="D89">
        <v>1.20770016627911E-2</v>
      </c>
      <c r="E89">
        <v>5.8324841221532003E-2</v>
      </c>
      <c r="F89">
        <v>5.4166994335430402E-2</v>
      </c>
      <c r="G89" t="s">
        <v>406</v>
      </c>
    </row>
    <row r="90" spans="1:7" x14ac:dyDescent="0.25">
      <c r="A90" t="s">
        <v>89</v>
      </c>
      <c r="B90" s="7">
        <v>-0.29621580411409498</v>
      </c>
      <c r="C90" s="7">
        <v>3.4768019704725598E-3</v>
      </c>
      <c r="D90">
        <v>2.6545572629523201E-2</v>
      </c>
      <c r="E90">
        <v>9.4506552900717203E-2</v>
      </c>
      <c r="F90">
        <v>5.4166994335430402E-2</v>
      </c>
      <c r="G90" t="s">
        <v>406</v>
      </c>
    </row>
    <row r="91" spans="1:7" x14ac:dyDescent="0.25">
      <c r="A91" t="s">
        <v>90</v>
      </c>
      <c r="B91" s="7">
        <v>-0.20778823275317199</v>
      </c>
      <c r="C91" s="7">
        <v>3.5951217357009899E-3</v>
      </c>
      <c r="D91">
        <v>2.7739467363592701E-2</v>
      </c>
      <c r="E91">
        <v>6.6562208532955996E-2</v>
      </c>
      <c r="F91">
        <v>5.5141586567425301E-2</v>
      </c>
      <c r="G91" t="s">
        <v>406</v>
      </c>
    </row>
    <row r="92" spans="1:7" x14ac:dyDescent="0.25">
      <c r="A92" t="s">
        <v>91</v>
      </c>
      <c r="B92" s="7">
        <v>-0.14939522894434601</v>
      </c>
      <c r="C92" s="7">
        <v>3.6197978053014398E-3</v>
      </c>
      <c r="D92">
        <v>2.5038278661910999E-2</v>
      </c>
      <c r="E92">
        <v>4.7896422969161301E-2</v>
      </c>
      <c r="F92">
        <v>5.5141586567425301E-2</v>
      </c>
      <c r="G92" t="s">
        <v>406</v>
      </c>
    </row>
    <row r="93" spans="1:7" x14ac:dyDescent="0.25">
      <c r="A93" t="s">
        <v>92</v>
      </c>
      <c r="B93" s="7">
        <v>-0.29195314627931401</v>
      </c>
      <c r="C93" s="7">
        <v>3.68235017875293E-3</v>
      </c>
      <c r="D93">
        <v>2.6774488290205499E-3</v>
      </c>
      <c r="E93">
        <v>9.37955037343947E-2</v>
      </c>
      <c r="F93">
        <v>5.5478045000772101E-2</v>
      </c>
      <c r="G93" t="s">
        <v>406</v>
      </c>
    </row>
    <row r="94" spans="1:7" x14ac:dyDescent="0.25">
      <c r="A94" t="s">
        <v>93</v>
      </c>
      <c r="B94" s="7">
        <v>-0.200237458420162</v>
      </c>
      <c r="C94" s="7">
        <v>3.7906514212114198E-3</v>
      </c>
      <c r="D94">
        <v>4.5710017165467897E-3</v>
      </c>
      <c r="E94">
        <v>6.4557577834817595E-2</v>
      </c>
      <c r="F94">
        <v>5.6488946722617998E-2</v>
      </c>
      <c r="G94" t="s">
        <v>406</v>
      </c>
    </row>
    <row r="95" spans="1:7" x14ac:dyDescent="0.25">
      <c r="A95" t="s">
        <v>94</v>
      </c>
      <c r="B95" s="7">
        <v>-0.19566407590923299</v>
      </c>
      <c r="C95" s="7">
        <v>3.9786895691562001E-3</v>
      </c>
      <c r="D95">
        <v>2.7611367843395001E-2</v>
      </c>
      <c r="E95">
        <v>6.3458663367200199E-2</v>
      </c>
      <c r="F95">
        <v>5.6808014469246298E-2</v>
      </c>
      <c r="G95" t="s">
        <v>406</v>
      </c>
    </row>
    <row r="96" spans="1:7" x14ac:dyDescent="0.25">
      <c r="A96" t="s">
        <v>95</v>
      </c>
      <c r="B96" s="7">
        <v>-0.20061351028482299</v>
      </c>
      <c r="C96" s="7">
        <v>4.0169677362691496E-3</v>
      </c>
      <c r="D96">
        <v>9.4604794123798197E-4</v>
      </c>
      <c r="E96">
        <v>6.5140701754170596E-2</v>
      </c>
      <c r="F96">
        <v>5.6808014469246298E-2</v>
      </c>
      <c r="G96" t="s">
        <v>406</v>
      </c>
    </row>
    <row r="97" spans="1:7" x14ac:dyDescent="0.25">
      <c r="A97" t="s">
        <v>96</v>
      </c>
      <c r="B97" s="7">
        <v>-0.19557554781740899</v>
      </c>
      <c r="C97" s="7">
        <v>4.0770469259654796E-3</v>
      </c>
      <c r="D97">
        <v>2.76430868441224E-3</v>
      </c>
      <c r="E97">
        <v>6.3621374194894303E-2</v>
      </c>
      <c r="F97">
        <v>5.6808014469246298E-2</v>
      </c>
      <c r="G97" t="s">
        <v>406</v>
      </c>
    </row>
    <row r="98" spans="1:7" x14ac:dyDescent="0.25">
      <c r="A98" t="s">
        <v>97</v>
      </c>
      <c r="B98" s="7">
        <v>-0.212048690867362</v>
      </c>
      <c r="C98" s="7">
        <v>4.1071757040203397E-3</v>
      </c>
      <c r="D98">
        <v>1.9318991413050001E-2</v>
      </c>
      <c r="E98">
        <v>6.9043016192764498E-2</v>
      </c>
      <c r="F98">
        <v>5.6808014469246298E-2</v>
      </c>
      <c r="G98" t="s">
        <v>406</v>
      </c>
    </row>
    <row r="99" spans="1:7" x14ac:dyDescent="0.25">
      <c r="A99" t="s">
        <v>98</v>
      </c>
      <c r="B99" s="7">
        <v>-0.36978924755051601</v>
      </c>
      <c r="C99" s="7">
        <v>4.1244122839527199E-3</v>
      </c>
      <c r="D99">
        <v>1.0951223798975E-2</v>
      </c>
      <c r="E99">
        <v>0.120465788624442</v>
      </c>
      <c r="F99">
        <v>5.6808014469246298E-2</v>
      </c>
      <c r="G99" t="s">
        <v>406</v>
      </c>
    </row>
    <row r="100" spans="1:7" x14ac:dyDescent="0.25">
      <c r="A100" t="s">
        <v>99</v>
      </c>
      <c r="B100" s="7">
        <v>-0.177971359267388</v>
      </c>
      <c r="C100" s="7">
        <v>4.1245049576856402E-3</v>
      </c>
      <c r="D100">
        <v>9.88906362936748E-3</v>
      </c>
      <c r="E100">
        <v>5.7977672368412898E-2</v>
      </c>
      <c r="F100">
        <v>5.6808014469246298E-2</v>
      </c>
      <c r="G100" t="s">
        <v>406</v>
      </c>
    </row>
    <row r="101" spans="1:7" x14ac:dyDescent="0.25">
      <c r="A101" t="s">
        <v>100</v>
      </c>
      <c r="B101" s="7">
        <v>-0.140931091178671</v>
      </c>
      <c r="C101" s="7">
        <v>4.1628549599131903E-3</v>
      </c>
      <c r="D101">
        <v>2.5510008318556099E-2</v>
      </c>
      <c r="E101">
        <v>4.5963802493717801E-2</v>
      </c>
      <c r="F101">
        <v>5.6808014469246298E-2</v>
      </c>
      <c r="G101" t="s">
        <v>406</v>
      </c>
    </row>
    <row r="102" spans="1:7" x14ac:dyDescent="0.25">
      <c r="A102" t="s">
        <v>101</v>
      </c>
      <c r="B102" s="7">
        <v>-0.178792217414843</v>
      </c>
      <c r="C102" s="7">
        <v>4.1831789810033099E-3</v>
      </c>
      <c r="D102">
        <v>3.29248164403044E-2</v>
      </c>
      <c r="E102">
        <v>5.83472498643594E-2</v>
      </c>
      <c r="F102">
        <v>5.6808014469246298E-2</v>
      </c>
      <c r="G102" t="s">
        <v>406</v>
      </c>
    </row>
    <row r="103" spans="1:7" x14ac:dyDescent="0.25">
      <c r="A103" t="s">
        <v>102</v>
      </c>
      <c r="B103" s="7">
        <v>-0.234653434832376</v>
      </c>
      <c r="C103" s="7">
        <v>4.1849813722785404E-3</v>
      </c>
      <c r="D103">
        <v>6.9345902685746799E-3</v>
      </c>
      <c r="E103">
        <v>7.6581159463979698E-2</v>
      </c>
      <c r="F103">
        <v>5.6808014469246298E-2</v>
      </c>
      <c r="G103" t="s">
        <v>406</v>
      </c>
    </row>
    <row r="104" spans="1:7" x14ac:dyDescent="0.25">
      <c r="A104" t="s">
        <v>103</v>
      </c>
      <c r="B104" s="7">
        <v>-0.29030898548607897</v>
      </c>
      <c r="C104" s="7">
        <v>4.5364659903187497E-3</v>
      </c>
      <c r="D104">
        <v>1.1248739178941499E-2</v>
      </c>
      <c r="E104">
        <v>9.5705821679378203E-2</v>
      </c>
      <c r="F104">
        <v>6.04001153493854E-2</v>
      </c>
      <c r="G104" t="s">
        <v>406</v>
      </c>
    </row>
    <row r="105" spans="1:7" x14ac:dyDescent="0.25">
      <c r="A105" t="s">
        <v>104</v>
      </c>
      <c r="B105" s="7">
        <v>-0.25671336243965098</v>
      </c>
      <c r="C105" s="7">
        <v>4.60888967188603E-3</v>
      </c>
      <c r="D105">
        <v>3.6979130166766602E-3</v>
      </c>
      <c r="E105">
        <v>8.4799767081772101E-2</v>
      </c>
      <c r="F105">
        <v>6.04001153493854E-2</v>
      </c>
      <c r="G105" t="s">
        <v>406</v>
      </c>
    </row>
    <row r="106" spans="1:7" x14ac:dyDescent="0.25">
      <c r="A106" t="s">
        <v>105</v>
      </c>
      <c r="B106" s="7">
        <v>-0.22979208290294201</v>
      </c>
      <c r="C106" s="7">
        <v>4.6434754292915704E-3</v>
      </c>
      <c r="D106">
        <v>3.01801913991964E-2</v>
      </c>
      <c r="E106">
        <v>7.5978719722402305E-2</v>
      </c>
      <c r="F106">
        <v>6.04001153493854E-2</v>
      </c>
      <c r="G106" t="s">
        <v>406</v>
      </c>
    </row>
    <row r="107" spans="1:7" x14ac:dyDescent="0.25">
      <c r="A107" t="s">
        <v>106</v>
      </c>
      <c r="B107" s="7">
        <v>-0.32793251302864301</v>
      </c>
      <c r="C107" s="7">
        <v>4.6693453508483201E-3</v>
      </c>
      <c r="D107">
        <v>4.0274081541668803E-2</v>
      </c>
      <c r="E107">
        <v>0.108504306188399</v>
      </c>
      <c r="F107">
        <v>6.04001153493854E-2</v>
      </c>
      <c r="G107" t="s">
        <v>406</v>
      </c>
    </row>
    <row r="108" spans="1:7" x14ac:dyDescent="0.25">
      <c r="A108" t="s">
        <v>107</v>
      </c>
      <c r="B108" s="7">
        <v>-0.30631761754223802</v>
      </c>
      <c r="C108" s="7">
        <v>4.6857095742181901E-3</v>
      </c>
      <c r="D108">
        <v>1.5798232307615699E-2</v>
      </c>
      <c r="E108">
        <v>0.101397456404153</v>
      </c>
      <c r="F108">
        <v>6.04001153493854E-2</v>
      </c>
      <c r="G108" t="s">
        <v>406</v>
      </c>
    </row>
    <row r="109" spans="1:7" x14ac:dyDescent="0.25">
      <c r="A109" t="s">
        <v>108</v>
      </c>
      <c r="B109" s="7">
        <v>-0.39821477624207802</v>
      </c>
      <c r="C109" s="7">
        <v>4.7139404393758098E-3</v>
      </c>
      <c r="D109">
        <v>1.7559973937618E-2</v>
      </c>
      <c r="E109">
        <v>0.13191780384537199</v>
      </c>
      <c r="F109">
        <v>6.04001153493854E-2</v>
      </c>
      <c r="G109" t="s">
        <v>406</v>
      </c>
    </row>
    <row r="110" spans="1:7" x14ac:dyDescent="0.25">
      <c r="A110" t="s">
        <v>109</v>
      </c>
      <c r="B110" s="7">
        <v>-0.435518605952327</v>
      </c>
      <c r="C110" s="7">
        <v>4.8662704884665101E-3</v>
      </c>
      <c r="D110">
        <v>4.2788966223901E-2</v>
      </c>
      <c r="E110">
        <v>0.14486088151603399</v>
      </c>
      <c r="F110">
        <v>6.0865540713710899E-2</v>
      </c>
      <c r="G110" t="s">
        <v>406</v>
      </c>
    </row>
    <row r="111" spans="1:7" x14ac:dyDescent="0.25">
      <c r="A111" t="s">
        <v>110</v>
      </c>
      <c r="B111" s="7">
        <v>-0.30311172477482901</v>
      </c>
      <c r="C111" s="7">
        <v>4.9302721005914998E-3</v>
      </c>
      <c r="D111">
        <v>3.3064215020864103E-2</v>
      </c>
      <c r="E111">
        <v>0.100988646000276</v>
      </c>
      <c r="F111">
        <v>6.0865540713710899E-2</v>
      </c>
      <c r="G111" t="s">
        <v>406</v>
      </c>
    </row>
    <row r="112" spans="1:7" x14ac:dyDescent="0.25">
      <c r="A112" t="s">
        <v>111</v>
      </c>
      <c r="B112" s="7">
        <v>-0.238357047527884</v>
      </c>
      <c r="C112" s="7">
        <v>4.9464075141170301E-3</v>
      </c>
      <c r="D112">
        <v>2.18363782004386E-2</v>
      </c>
      <c r="E112">
        <v>7.9447361671635297E-2</v>
      </c>
      <c r="F112">
        <v>6.0865540713710899E-2</v>
      </c>
      <c r="G112" t="s">
        <v>406</v>
      </c>
    </row>
    <row r="113" spans="1:7" x14ac:dyDescent="0.25">
      <c r="A113" t="s">
        <v>112</v>
      </c>
      <c r="B113" s="7">
        <v>-0.23422438776086499</v>
      </c>
      <c r="C113" s="7">
        <v>4.9837403826975398E-3</v>
      </c>
      <c r="D113">
        <v>2.5782016562012199E-2</v>
      </c>
      <c r="E113">
        <v>7.8145159335747005E-2</v>
      </c>
      <c r="F113">
        <v>6.0865540713710899E-2</v>
      </c>
      <c r="G113" t="s">
        <v>406</v>
      </c>
    </row>
    <row r="114" spans="1:7" x14ac:dyDescent="0.25">
      <c r="A114" t="s">
        <v>113</v>
      </c>
      <c r="B114" s="7">
        <v>-0.23627651677064701</v>
      </c>
      <c r="C114" s="7">
        <v>5.0127527052033502E-3</v>
      </c>
      <c r="D114">
        <v>2.43713602452847E-2</v>
      </c>
      <c r="E114">
        <v>7.8888552005627804E-2</v>
      </c>
      <c r="F114">
        <v>6.0865540713710899E-2</v>
      </c>
      <c r="G114" t="s">
        <v>406</v>
      </c>
    </row>
    <row r="115" spans="1:7" x14ac:dyDescent="0.25">
      <c r="A115" t="s">
        <v>114</v>
      </c>
      <c r="B115" s="7">
        <v>-0.390108540026601</v>
      </c>
      <c r="C115" s="7">
        <v>5.0529941057705597E-3</v>
      </c>
      <c r="D115">
        <v>2.2028841706698301E-2</v>
      </c>
      <c r="E115">
        <v>0.130384214901583</v>
      </c>
      <c r="F115">
        <v>6.0865540713710899E-2</v>
      </c>
      <c r="G115" t="s">
        <v>406</v>
      </c>
    </row>
    <row r="116" spans="1:7" x14ac:dyDescent="0.25">
      <c r="A116" t="s">
        <v>115</v>
      </c>
      <c r="B116" s="7">
        <v>-0.318015622103065</v>
      </c>
      <c r="C116" s="7">
        <v>5.0610296435908402E-3</v>
      </c>
      <c r="D116">
        <v>4.1284834786780897E-2</v>
      </c>
      <c r="E116">
        <v>0.10631064471818701</v>
      </c>
      <c r="F116">
        <v>6.0865540713710899E-2</v>
      </c>
      <c r="G116" t="s">
        <v>406</v>
      </c>
    </row>
    <row r="117" spans="1:7" x14ac:dyDescent="0.25">
      <c r="A117" t="s">
        <v>116</v>
      </c>
      <c r="B117" s="7">
        <v>-0.30339695614585099</v>
      </c>
      <c r="C117" s="7">
        <v>5.2117845138028402E-3</v>
      </c>
      <c r="D117">
        <v>2.4090614545597001E-2</v>
      </c>
      <c r="E117">
        <v>0.10180836484819</v>
      </c>
      <c r="F117">
        <v>6.2133535377597401E-2</v>
      </c>
      <c r="G117" t="s">
        <v>406</v>
      </c>
    </row>
    <row r="118" spans="1:7" x14ac:dyDescent="0.25">
      <c r="A118" t="s">
        <v>117</v>
      </c>
      <c r="B118" s="7">
        <v>-0.299109986939809</v>
      </c>
      <c r="C118" s="7">
        <v>5.3009073021284296E-3</v>
      </c>
      <c r="D118">
        <v>2.4126861617183901E-2</v>
      </c>
      <c r="E118">
        <v>0.100590488479889</v>
      </c>
      <c r="F118">
        <v>6.2651240613949E-2</v>
      </c>
      <c r="G118" t="s">
        <v>406</v>
      </c>
    </row>
    <row r="119" spans="1:7" x14ac:dyDescent="0.25">
      <c r="A119" t="s">
        <v>118</v>
      </c>
      <c r="B119" s="7">
        <v>-0.25605270379887501</v>
      </c>
      <c r="C119" s="7">
        <v>5.3492820025908402E-3</v>
      </c>
      <c r="D119">
        <v>1.28384315794552E-2</v>
      </c>
      <c r="E119">
        <v>8.6211979400699107E-2</v>
      </c>
      <c r="F119">
        <v>6.2682612184205497E-2</v>
      </c>
      <c r="G119" t="s">
        <v>406</v>
      </c>
    </row>
    <row r="120" spans="1:7" x14ac:dyDescent="0.25">
      <c r="A120" t="s">
        <v>119</v>
      </c>
      <c r="B120" s="7">
        <v>-0.26397017683701701</v>
      </c>
      <c r="C120" s="7">
        <v>5.39553093150613E-3</v>
      </c>
      <c r="D120">
        <v>3.0984747074394E-3</v>
      </c>
      <c r="E120">
        <v>8.8977325289863504E-2</v>
      </c>
      <c r="F120">
        <v>6.2688753449956794E-2</v>
      </c>
      <c r="G120" t="s">
        <v>406</v>
      </c>
    </row>
    <row r="121" spans="1:7" x14ac:dyDescent="0.25">
      <c r="A121" t="s">
        <v>120</v>
      </c>
      <c r="B121" s="7">
        <v>-0.27556834983769402</v>
      </c>
      <c r="C121" s="7">
        <v>5.8242556340288099E-3</v>
      </c>
      <c r="D121">
        <v>2.9919979600597801E-3</v>
      </c>
      <c r="E121">
        <v>9.3822593600033796E-2</v>
      </c>
      <c r="F121">
        <v>6.6631354147522498E-2</v>
      </c>
      <c r="G121" t="s">
        <v>406</v>
      </c>
    </row>
    <row r="122" spans="1:7" x14ac:dyDescent="0.25">
      <c r="A122" t="s">
        <v>121</v>
      </c>
      <c r="B122" s="7">
        <v>-0.48380514484234199</v>
      </c>
      <c r="C122" s="7">
        <v>5.8693778767402198E-3</v>
      </c>
      <c r="D122">
        <v>4.0737761904027898E-2</v>
      </c>
      <c r="E122">
        <v>0.164888949448288</v>
      </c>
      <c r="F122">
        <v>6.6631354147522498E-2</v>
      </c>
      <c r="G122" t="s">
        <v>406</v>
      </c>
    </row>
    <row r="123" spans="1:7" x14ac:dyDescent="0.25">
      <c r="A123" t="s">
        <v>122</v>
      </c>
      <c r="B123" s="7">
        <v>-0.228542173194728</v>
      </c>
      <c r="C123" s="7">
        <v>5.8806665586070101E-3</v>
      </c>
      <c r="D123">
        <v>4.6885710549835598E-2</v>
      </c>
      <c r="E123">
        <v>7.7910826808008704E-2</v>
      </c>
      <c r="F123">
        <v>6.6631354147522498E-2</v>
      </c>
      <c r="G123" t="s">
        <v>406</v>
      </c>
    </row>
    <row r="124" spans="1:7" x14ac:dyDescent="0.25">
      <c r="A124" t="s">
        <v>123</v>
      </c>
      <c r="B124" s="7">
        <v>-0.277148190740442</v>
      </c>
      <c r="C124" s="7">
        <v>6.0398593457220099E-3</v>
      </c>
      <c r="D124">
        <v>4.0201337164211003E-2</v>
      </c>
      <c r="E124">
        <v>9.4816150820125802E-2</v>
      </c>
      <c r="F124">
        <v>6.7339205568397301E-2</v>
      </c>
      <c r="G124" t="s">
        <v>406</v>
      </c>
    </row>
    <row r="125" spans="1:7" x14ac:dyDescent="0.25">
      <c r="A125" t="s">
        <v>124</v>
      </c>
      <c r="B125" s="7">
        <v>-0.17610518337331901</v>
      </c>
      <c r="C125" s="7">
        <v>6.0413729284557703E-3</v>
      </c>
      <c r="D125">
        <v>3.6341830571431401E-2</v>
      </c>
      <c r="E125">
        <v>6.0249976891752398E-2</v>
      </c>
      <c r="F125">
        <v>6.7339205568397301E-2</v>
      </c>
      <c r="G125" t="s">
        <v>406</v>
      </c>
    </row>
    <row r="126" spans="1:7" x14ac:dyDescent="0.25">
      <c r="A126" t="s">
        <v>125</v>
      </c>
      <c r="B126" s="7">
        <v>-0.30744755025732501</v>
      </c>
      <c r="C126" s="7">
        <v>6.1094984213368201E-3</v>
      </c>
      <c r="D126">
        <v>1.3965314259734201E-2</v>
      </c>
      <c r="E126">
        <v>0.105342639302711</v>
      </c>
      <c r="F126">
        <v>6.7549373674619204E-2</v>
      </c>
      <c r="G126" t="s">
        <v>406</v>
      </c>
    </row>
    <row r="127" spans="1:7" x14ac:dyDescent="0.25">
      <c r="A127" t="s">
        <v>126</v>
      </c>
      <c r="B127" s="7">
        <v>-0.20614956703593601</v>
      </c>
      <c r="C127" s="7">
        <v>6.16611366052404E-3</v>
      </c>
      <c r="D127">
        <v>2.0286223311269301E-2</v>
      </c>
      <c r="E127">
        <v>7.07212657932796E-2</v>
      </c>
      <c r="F127">
        <v>6.7629934628627694E-2</v>
      </c>
      <c r="G127" t="s">
        <v>406</v>
      </c>
    </row>
    <row r="128" spans="1:7" x14ac:dyDescent="0.25">
      <c r="A128" t="s">
        <v>127</v>
      </c>
      <c r="B128" s="7">
        <v>-0.28574400002854899</v>
      </c>
      <c r="C128" s="7">
        <v>6.3269386676980998E-3</v>
      </c>
      <c r="D128">
        <v>4.8004805157778802E-2</v>
      </c>
      <c r="E128">
        <v>9.8365232290020005E-2</v>
      </c>
      <c r="F128">
        <v>6.8843118360429306E-2</v>
      </c>
      <c r="G128" t="s">
        <v>406</v>
      </c>
    </row>
    <row r="129" spans="1:7" x14ac:dyDescent="0.25">
      <c r="A129" t="s">
        <v>128</v>
      </c>
      <c r="B129" s="7">
        <v>0.26642107933078402</v>
      </c>
      <c r="C129" s="7">
        <v>6.4147931043841101E-3</v>
      </c>
      <c r="D129">
        <v>1.7986720946001199E-2</v>
      </c>
      <c r="E129">
        <v>9.1883581818499899E-2</v>
      </c>
      <c r="F129">
        <v>6.9249459418193798E-2</v>
      </c>
      <c r="G129" t="s">
        <v>406</v>
      </c>
    </row>
    <row r="130" spans="1:7" x14ac:dyDescent="0.25">
      <c r="A130" t="s">
        <v>129</v>
      </c>
      <c r="B130" s="7">
        <v>-0.21978667866695401</v>
      </c>
      <c r="C130" s="7">
        <v>6.5276522663134896E-3</v>
      </c>
      <c r="D130">
        <v>2.3628710582382299E-2</v>
      </c>
      <c r="E130">
        <v>7.5978672179285098E-2</v>
      </c>
      <c r="F130">
        <v>6.9479276959333106E-2</v>
      </c>
      <c r="G130" t="s">
        <v>406</v>
      </c>
    </row>
    <row r="131" spans="1:7" x14ac:dyDescent="0.25">
      <c r="A131" t="s">
        <v>130</v>
      </c>
      <c r="B131" s="7">
        <v>-0.17035983139878499</v>
      </c>
      <c r="C131" s="7">
        <v>6.5374374381867101E-3</v>
      </c>
      <c r="D131">
        <v>3.0854488513412302E-2</v>
      </c>
      <c r="E131">
        <v>5.8904081519042299E-2</v>
      </c>
      <c r="F131">
        <v>6.9479276959333106E-2</v>
      </c>
      <c r="G131" t="s">
        <v>406</v>
      </c>
    </row>
    <row r="132" spans="1:7" x14ac:dyDescent="0.25">
      <c r="A132" t="s">
        <v>131</v>
      </c>
      <c r="B132" s="7">
        <v>-0.27708750048874897</v>
      </c>
      <c r="C132" s="7">
        <v>6.70639143189437E-3</v>
      </c>
      <c r="D132">
        <v>3.4066160449150701E-2</v>
      </c>
      <c r="E132">
        <v>9.6138123222803004E-2</v>
      </c>
      <c r="F132">
        <v>7.0726635793286002E-2</v>
      </c>
      <c r="G132" t="s">
        <v>406</v>
      </c>
    </row>
    <row r="133" spans="1:7" x14ac:dyDescent="0.25">
      <c r="A133" t="s">
        <v>132</v>
      </c>
      <c r="B133" s="7">
        <v>-0.28704352433389002</v>
      </c>
      <c r="C133" s="7">
        <v>6.8610140116589996E-3</v>
      </c>
      <c r="D133">
        <v>1.8983733181989499E-2</v>
      </c>
      <c r="E133">
        <v>9.99018120363004E-2</v>
      </c>
      <c r="F133">
        <v>7.0873655840094404E-2</v>
      </c>
      <c r="G133" t="s">
        <v>406</v>
      </c>
    </row>
    <row r="134" spans="1:7" x14ac:dyDescent="0.25">
      <c r="A134" t="s">
        <v>133</v>
      </c>
      <c r="B134" s="7">
        <v>-0.21334674267906201</v>
      </c>
      <c r="C134" s="7">
        <v>6.8697554639172596E-3</v>
      </c>
      <c r="D134">
        <v>1.06472228322148E-2</v>
      </c>
      <c r="E134">
        <v>7.42654891490276E-2</v>
      </c>
      <c r="F134">
        <v>7.0873655840094404E-2</v>
      </c>
      <c r="G134" t="s">
        <v>406</v>
      </c>
    </row>
    <row r="135" spans="1:7" x14ac:dyDescent="0.25">
      <c r="A135" t="s">
        <v>134</v>
      </c>
      <c r="B135" s="7">
        <v>-0.35370740325414501</v>
      </c>
      <c r="C135" s="7">
        <v>6.8754166496955201E-3</v>
      </c>
      <c r="D135">
        <v>3.12456201051288E-2</v>
      </c>
      <c r="E135">
        <v>0.123138534442845</v>
      </c>
      <c r="F135">
        <v>7.0873655840094404E-2</v>
      </c>
      <c r="G135" t="s">
        <v>406</v>
      </c>
    </row>
    <row r="136" spans="1:7" x14ac:dyDescent="0.25">
      <c r="A136" t="s">
        <v>135</v>
      </c>
      <c r="B136" s="7">
        <v>-0.19211386191490601</v>
      </c>
      <c r="C136" s="7">
        <v>6.9538304154533196E-3</v>
      </c>
      <c r="D136">
        <v>5.7730428843120202E-3</v>
      </c>
      <c r="E136">
        <v>6.6985561016263503E-2</v>
      </c>
      <c r="F136">
        <v>7.1147026116317194E-2</v>
      </c>
      <c r="G136" t="s">
        <v>406</v>
      </c>
    </row>
    <row r="137" spans="1:7" x14ac:dyDescent="0.25">
      <c r="A137" t="s">
        <v>136</v>
      </c>
      <c r="B137" s="7">
        <v>-0.19222283262991399</v>
      </c>
      <c r="C137" s="7">
        <v>7.3606004134743096E-3</v>
      </c>
      <c r="D137">
        <v>8.2313714541046908E-3</v>
      </c>
      <c r="E137">
        <v>6.7549585616028904E-2</v>
      </c>
      <c r="F137">
        <v>7.4446655608176093E-2</v>
      </c>
      <c r="G137" t="s">
        <v>406</v>
      </c>
    </row>
    <row r="138" spans="1:7" x14ac:dyDescent="0.25">
      <c r="A138" t="s">
        <v>137</v>
      </c>
      <c r="B138" s="7">
        <v>0.103541544017479</v>
      </c>
      <c r="C138" s="7">
        <v>7.3849344731669996E-3</v>
      </c>
      <c r="D138">
        <v>1.7214736925894598E-2</v>
      </c>
      <c r="E138">
        <v>3.64024549227649E-2</v>
      </c>
      <c r="F138">
        <v>7.4446655608176093E-2</v>
      </c>
      <c r="G138" t="s">
        <v>406</v>
      </c>
    </row>
    <row r="139" spans="1:7" x14ac:dyDescent="0.25">
      <c r="A139" t="s">
        <v>138</v>
      </c>
      <c r="B139" s="7">
        <v>-0.23572518175760401</v>
      </c>
      <c r="C139" s="7">
        <v>7.6798394733249399E-3</v>
      </c>
      <c r="D139">
        <v>1.2646710573497101E-2</v>
      </c>
      <c r="E139">
        <v>8.3326859257236E-2</v>
      </c>
      <c r="F139">
        <v>7.6509570318602504E-2</v>
      </c>
      <c r="G139" t="s">
        <v>406</v>
      </c>
    </row>
    <row r="140" spans="1:7" x14ac:dyDescent="0.25">
      <c r="A140" t="s">
        <v>139</v>
      </c>
      <c r="B140" s="7">
        <v>-0.2503664716051</v>
      </c>
      <c r="C140" s="7">
        <v>7.7011821327258503E-3</v>
      </c>
      <c r="D140">
        <v>5.6554741879403798E-2</v>
      </c>
      <c r="E140">
        <v>8.8536713411305798E-2</v>
      </c>
      <c r="F140">
        <v>7.6509570318602504E-2</v>
      </c>
      <c r="G140" t="s">
        <v>406</v>
      </c>
    </row>
    <row r="141" spans="1:7" x14ac:dyDescent="0.25">
      <c r="A141" t="s">
        <v>140</v>
      </c>
      <c r="B141" s="7">
        <v>-0.212217977809467</v>
      </c>
      <c r="C141" s="7">
        <v>7.8433807376098504E-3</v>
      </c>
      <c r="D141">
        <v>4.7580175289909099E-2</v>
      </c>
      <c r="E141">
        <v>7.5238591728497797E-2</v>
      </c>
      <c r="F141">
        <v>7.7361690584626594E-2</v>
      </c>
      <c r="G141" t="s">
        <v>406</v>
      </c>
    </row>
    <row r="142" spans="1:7" x14ac:dyDescent="0.25">
      <c r="A142" t="s">
        <v>141</v>
      </c>
      <c r="B142" s="7">
        <v>-0.198831256629138</v>
      </c>
      <c r="C142" s="7">
        <v>8.0960652745905894E-3</v>
      </c>
      <c r="D142">
        <v>6.4428224695837602E-2</v>
      </c>
      <c r="E142">
        <v>7.0807452687685804E-2</v>
      </c>
      <c r="F142">
        <v>7.9096183841069298E-2</v>
      </c>
      <c r="G142" t="s">
        <v>406</v>
      </c>
    </row>
    <row r="143" spans="1:7" x14ac:dyDescent="0.25">
      <c r="A143" t="s">
        <v>142</v>
      </c>
      <c r="B143" s="7">
        <v>-0.152559664913929</v>
      </c>
      <c r="C143" s="7">
        <v>8.1346184694316408E-3</v>
      </c>
      <c r="D143">
        <v>3.5446294120664801E-2</v>
      </c>
      <c r="E143">
        <v>5.4365723248935398E-2</v>
      </c>
      <c r="F143">
        <v>7.9096183841069298E-2</v>
      </c>
      <c r="G143" t="s">
        <v>406</v>
      </c>
    </row>
    <row r="144" spans="1:7" x14ac:dyDescent="0.25">
      <c r="A144" t="s">
        <v>143</v>
      </c>
      <c r="B144" s="7">
        <v>-0.21577757752587901</v>
      </c>
      <c r="C144" s="7">
        <v>8.2556846548919403E-3</v>
      </c>
      <c r="D144">
        <v>4.0386648283004402E-2</v>
      </c>
      <c r="E144">
        <v>7.7054663149321703E-2</v>
      </c>
      <c r="F144">
        <v>7.9130476854824897E-2</v>
      </c>
      <c r="G144" t="s">
        <v>406</v>
      </c>
    </row>
    <row r="145" spans="1:7" x14ac:dyDescent="0.25">
      <c r="A145" t="s">
        <v>144</v>
      </c>
      <c r="B145" s="7">
        <v>0.28767384260700701</v>
      </c>
      <c r="C145" s="7">
        <v>8.2743396040475606E-3</v>
      </c>
      <c r="D145">
        <v>8.8930554195327804E-3</v>
      </c>
      <c r="E145">
        <v>0.102761831086622</v>
      </c>
      <c r="F145">
        <v>7.9130476854824897E-2</v>
      </c>
      <c r="G145" t="s">
        <v>406</v>
      </c>
    </row>
    <row r="146" spans="1:7" x14ac:dyDescent="0.25">
      <c r="A146" t="s">
        <v>145</v>
      </c>
      <c r="B146" s="7">
        <v>-0.213432263192748</v>
      </c>
      <c r="C146" s="7">
        <v>8.3112973501785394E-3</v>
      </c>
      <c r="D146">
        <v>1.01546806231902E-2</v>
      </c>
      <c r="E146">
        <v>7.6289693769765493E-2</v>
      </c>
      <c r="F146">
        <v>7.9130476854824897E-2</v>
      </c>
      <c r="G146" t="s">
        <v>406</v>
      </c>
    </row>
    <row r="147" spans="1:7" x14ac:dyDescent="0.25">
      <c r="A147" t="s">
        <v>146</v>
      </c>
      <c r="B147" s="7">
        <v>-0.14232601649891299</v>
      </c>
      <c r="C147" s="7">
        <v>8.4416251930616304E-3</v>
      </c>
      <c r="D147">
        <v>3.17284147099006E-2</v>
      </c>
      <c r="E147">
        <v>5.0985877773768201E-2</v>
      </c>
      <c r="F147">
        <v>7.9817021653017198E-2</v>
      </c>
      <c r="G147" t="s">
        <v>406</v>
      </c>
    </row>
    <row r="148" spans="1:7" x14ac:dyDescent="0.25">
      <c r="A148" t="s">
        <v>147</v>
      </c>
      <c r="B148" s="7">
        <v>-0.26125136126582699</v>
      </c>
      <c r="C148" s="7">
        <v>8.6101812811452995E-3</v>
      </c>
      <c r="D148">
        <v>2.2342662556249501E-2</v>
      </c>
      <c r="E148">
        <v>9.3853028000375496E-2</v>
      </c>
      <c r="F148">
        <v>8.0406510441912105E-2</v>
      </c>
      <c r="G148" t="s">
        <v>406</v>
      </c>
    </row>
    <row r="149" spans="1:7" x14ac:dyDescent="0.25">
      <c r="A149" t="s">
        <v>148</v>
      </c>
      <c r="B149" s="7">
        <v>-0.215973644283668</v>
      </c>
      <c r="C149" s="7">
        <v>8.6212669839249301E-3</v>
      </c>
      <c r="D149">
        <v>1.9460819092845E-2</v>
      </c>
      <c r="E149">
        <v>7.7601537652431496E-2</v>
      </c>
      <c r="F149">
        <v>8.0406510441912105E-2</v>
      </c>
      <c r="G149" t="s">
        <v>406</v>
      </c>
    </row>
    <row r="150" spans="1:7" x14ac:dyDescent="0.25">
      <c r="A150" t="s">
        <v>149</v>
      </c>
      <c r="B150" s="7">
        <v>-0.21177920625358301</v>
      </c>
      <c r="C150" s="7">
        <v>8.8029030043064293E-3</v>
      </c>
      <c r="D150">
        <v>3.1874930914010099E-2</v>
      </c>
      <c r="E150">
        <v>7.6321992637986294E-2</v>
      </c>
      <c r="F150">
        <v>8.1545810938541394E-2</v>
      </c>
      <c r="G150" t="s">
        <v>406</v>
      </c>
    </row>
    <row r="151" spans="1:7" x14ac:dyDescent="0.25">
      <c r="A151" t="s">
        <v>150</v>
      </c>
      <c r="B151" s="7">
        <v>-0.34522905798431203</v>
      </c>
      <c r="C151" s="7">
        <v>9.1204561267049806E-3</v>
      </c>
      <c r="D151">
        <v>3.7299222530722299E-3</v>
      </c>
      <c r="E151">
        <v>0.12505214398405901</v>
      </c>
      <c r="F151">
        <v>8.3149130401594301E-2</v>
      </c>
      <c r="G151" t="s">
        <v>406</v>
      </c>
    </row>
    <row r="152" spans="1:7" x14ac:dyDescent="0.25">
      <c r="A152" t="s">
        <v>151</v>
      </c>
      <c r="B152" s="7">
        <v>0.352669986375032</v>
      </c>
      <c r="C152" s="7">
        <v>9.1930755121583507E-3</v>
      </c>
      <c r="D152">
        <v>5.7701148819444499E-2</v>
      </c>
      <c r="E152">
        <v>0.12789419495632401</v>
      </c>
      <c r="F152">
        <v>8.3149130401594301E-2</v>
      </c>
      <c r="G152" t="s">
        <v>406</v>
      </c>
    </row>
    <row r="153" spans="1:7" x14ac:dyDescent="0.25">
      <c r="A153" t="s">
        <v>152</v>
      </c>
      <c r="B153" s="7">
        <v>-0.225566689612855</v>
      </c>
      <c r="C153" s="7">
        <v>9.1996495882839396E-3</v>
      </c>
      <c r="D153">
        <v>2.36936372757897E-2</v>
      </c>
      <c r="E153">
        <v>8.1809224446643805E-2</v>
      </c>
      <c r="F153">
        <v>8.3149130401594301E-2</v>
      </c>
      <c r="G153" t="s">
        <v>406</v>
      </c>
    </row>
    <row r="154" spans="1:7" x14ac:dyDescent="0.25">
      <c r="A154" t="s">
        <v>153</v>
      </c>
      <c r="B154" s="7">
        <v>-0.30067610495983199</v>
      </c>
      <c r="C154" s="7">
        <v>9.2761789846535908E-3</v>
      </c>
      <c r="D154">
        <v>1.47704294568483E-2</v>
      </c>
      <c r="E154">
        <v>0.109181226834747</v>
      </c>
      <c r="F154">
        <v>8.3149130401594301E-2</v>
      </c>
      <c r="G154" t="s">
        <v>406</v>
      </c>
    </row>
    <row r="155" spans="1:7" x14ac:dyDescent="0.25">
      <c r="A155" t="s">
        <v>154</v>
      </c>
      <c r="B155" s="7">
        <v>-0.26704126149490298</v>
      </c>
      <c r="C155" s="7">
        <v>9.2792246181210205E-3</v>
      </c>
      <c r="D155">
        <v>2.81800680135562E-2</v>
      </c>
      <c r="E155">
        <v>9.6972394383848304E-2</v>
      </c>
      <c r="F155">
        <v>8.3149130401594301E-2</v>
      </c>
      <c r="G155" t="s">
        <v>406</v>
      </c>
    </row>
    <row r="156" spans="1:7" x14ac:dyDescent="0.25">
      <c r="A156" t="s">
        <v>155</v>
      </c>
      <c r="B156" s="7">
        <v>-0.23356261082181601</v>
      </c>
      <c r="C156" s="7">
        <v>9.4374715629142493E-3</v>
      </c>
      <c r="D156">
        <v>2.3400544058336199E-2</v>
      </c>
      <c r="E156">
        <v>8.5023900611612704E-2</v>
      </c>
      <c r="F156">
        <v>8.3910440066792602E-2</v>
      </c>
      <c r="G156" t="s">
        <v>406</v>
      </c>
    </row>
    <row r="157" spans="1:7" x14ac:dyDescent="0.25">
      <c r="A157" t="s">
        <v>156</v>
      </c>
      <c r="B157" s="7">
        <v>-0.34596016509256899</v>
      </c>
      <c r="C157" s="7">
        <v>9.4865924218474496E-3</v>
      </c>
      <c r="D157">
        <v>1.2408507084936101E-2</v>
      </c>
      <c r="E157">
        <v>0.12603537003689799</v>
      </c>
      <c r="F157">
        <v>8.3910440066792602E-2</v>
      </c>
      <c r="G157" t="s">
        <v>406</v>
      </c>
    </row>
    <row r="158" spans="1:7" x14ac:dyDescent="0.25">
      <c r="A158" t="s">
        <v>157</v>
      </c>
      <c r="B158" s="7">
        <v>-0.22666571135011901</v>
      </c>
      <c r="C158" s="7">
        <v>9.5804685853185696E-3</v>
      </c>
      <c r="D158">
        <v>3.0269245278666802E-2</v>
      </c>
      <c r="E158">
        <v>8.2694486289232205E-2</v>
      </c>
      <c r="F158">
        <v>8.4197579682511306E-2</v>
      </c>
      <c r="G158" t="s">
        <v>406</v>
      </c>
    </row>
    <row r="159" spans="1:7" x14ac:dyDescent="0.25">
      <c r="A159" t="s">
        <v>158</v>
      </c>
      <c r="B159" s="7">
        <v>-0.237532053604917</v>
      </c>
      <c r="C159" s="7">
        <v>9.6468190822681602E-3</v>
      </c>
      <c r="D159">
        <v>4.99999721554725E-2</v>
      </c>
      <c r="E159">
        <v>8.6746381525162397E-2</v>
      </c>
      <c r="F159">
        <v>8.4240694024137905E-2</v>
      </c>
      <c r="G159" t="s">
        <v>406</v>
      </c>
    </row>
    <row r="160" spans="1:7" x14ac:dyDescent="0.25">
      <c r="A160" t="s">
        <v>159</v>
      </c>
      <c r="B160" s="7">
        <v>-0.29653745971314699</v>
      </c>
      <c r="C160" s="7">
        <v>9.9151109884320996E-3</v>
      </c>
      <c r="D160">
        <v>8.3599132813670894E-3</v>
      </c>
      <c r="E160">
        <v>0.108732095923557</v>
      </c>
      <c r="F160">
        <v>8.5749560879572306E-2</v>
      </c>
      <c r="G160" t="s">
        <v>406</v>
      </c>
    </row>
    <row r="161" spans="1:7" x14ac:dyDescent="0.25">
      <c r="A161" t="s">
        <v>160</v>
      </c>
      <c r="B161" s="7">
        <v>-0.16673335966542099</v>
      </c>
      <c r="C161" s="7">
        <v>9.9446974324230407E-3</v>
      </c>
      <c r="D161">
        <v>2.2752865026823402E-2</v>
      </c>
      <c r="E161">
        <v>6.1163355484720301E-2</v>
      </c>
      <c r="F161">
        <v>8.5749560879572306E-2</v>
      </c>
      <c r="G161" t="s">
        <v>406</v>
      </c>
    </row>
    <row r="162" spans="1:7" x14ac:dyDescent="0.25">
      <c r="A162" t="s">
        <v>161</v>
      </c>
      <c r="B162" s="7">
        <v>-0.23248618815984901</v>
      </c>
      <c r="C162" s="7">
        <v>1.0149934961448E-2</v>
      </c>
      <c r="D162">
        <v>6.1312021367236597E-2</v>
      </c>
      <c r="E162">
        <v>8.5541351360339205E-2</v>
      </c>
      <c r="F162">
        <v>8.6972255200907303E-2</v>
      </c>
      <c r="G162" t="s">
        <v>406</v>
      </c>
    </row>
    <row r="163" spans="1:7" x14ac:dyDescent="0.25">
      <c r="A163" t="s">
        <v>162</v>
      </c>
      <c r="B163" s="7">
        <v>-0.19841396685363599</v>
      </c>
      <c r="C163" s="7">
        <v>1.02552143963839E-2</v>
      </c>
      <c r="D163">
        <v>2.1533501870933499E-2</v>
      </c>
      <c r="E163">
        <v>7.3116473834307097E-2</v>
      </c>
      <c r="F163">
        <v>8.7044918407188601E-2</v>
      </c>
      <c r="G163" t="s">
        <v>406</v>
      </c>
    </row>
    <row r="164" spans="1:7" x14ac:dyDescent="0.25">
      <c r="A164" t="s">
        <v>163</v>
      </c>
      <c r="B164" s="7">
        <v>-0.17688017049000801</v>
      </c>
      <c r="C164" s="7">
        <v>1.04890127937697E-2</v>
      </c>
      <c r="D164">
        <v>3.1088448165969E-2</v>
      </c>
      <c r="E164">
        <v>6.5400042706522193E-2</v>
      </c>
      <c r="F164">
        <v>8.7044918407188601E-2</v>
      </c>
      <c r="G164" t="s">
        <v>406</v>
      </c>
    </row>
    <row r="165" spans="1:7" x14ac:dyDescent="0.25">
      <c r="A165" t="s">
        <v>164</v>
      </c>
      <c r="B165" s="7">
        <v>-0.196576218194359</v>
      </c>
      <c r="C165" s="7">
        <v>1.0492753587001901E-2</v>
      </c>
      <c r="D165">
        <v>4.5238986095519802E-2</v>
      </c>
      <c r="E165">
        <v>7.2686364450046698E-2</v>
      </c>
      <c r="F165">
        <v>8.7044918407188601E-2</v>
      </c>
      <c r="G165" t="s">
        <v>406</v>
      </c>
    </row>
    <row r="166" spans="1:7" x14ac:dyDescent="0.25">
      <c r="A166" t="s">
        <v>165</v>
      </c>
      <c r="B166" s="7">
        <v>-0.27887460752708099</v>
      </c>
      <c r="C166" s="7">
        <v>1.05683020484877E-2</v>
      </c>
      <c r="D166">
        <v>2.4272520276147801E-2</v>
      </c>
      <c r="E166">
        <v>0.10322760632889599</v>
      </c>
      <c r="F166">
        <v>8.7044918407188601E-2</v>
      </c>
      <c r="G166" t="s">
        <v>406</v>
      </c>
    </row>
    <row r="167" spans="1:7" x14ac:dyDescent="0.25">
      <c r="A167" t="s">
        <v>166</v>
      </c>
      <c r="B167" s="7">
        <v>-0.17578758823593901</v>
      </c>
      <c r="C167" s="7">
        <v>1.0584481336731601E-2</v>
      </c>
      <c r="D167">
        <v>6.1767544942164201E-2</v>
      </c>
      <c r="E167">
        <v>6.5084012653329595E-2</v>
      </c>
      <c r="F167">
        <v>8.7044918407188601E-2</v>
      </c>
      <c r="G167" t="s">
        <v>406</v>
      </c>
    </row>
    <row r="168" spans="1:7" x14ac:dyDescent="0.25">
      <c r="A168" t="s">
        <v>167</v>
      </c>
      <c r="B168" s="7">
        <v>0.327868148421533</v>
      </c>
      <c r="C168" s="7">
        <v>1.0591963258387E-2</v>
      </c>
      <c r="D168">
        <v>4.7161716627026597E-2</v>
      </c>
      <c r="E168">
        <v>0.12140349462929099</v>
      </c>
      <c r="F168">
        <v>8.7044918407188601E-2</v>
      </c>
      <c r="G168" t="s">
        <v>406</v>
      </c>
    </row>
    <row r="169" spans="1:7" x14ac:dyDescent="0.25">
      <c r="A169" t="s">
        <v>168</v>
      </c>
      <c r="B169" s="7">
        <v>-0.23963900820332301</v>
      </c>
      <c r="C169" s="7">
        <v>1.0602845641138199E-2</v>
      </c>
      <c r="D169">
        <v>6.4773092484125203E-2</v>
      </c>
      <c r="E169">
        <v>8.8747496894442002E-2</v>
      </c>
      <c r="F169">
        <v>8.7044918407188601E-2</v>
      </c>
      <c r="G169" t="s">
        <v>406</v>
      </c>
    </row>
    <row r="170" spans="1:7" x14ac:dyDescent="0.25">
      <c r="A170" t="s">
        <v>169</v>
      </c>
      <c r="B170" s="7">
        <v>-0.38274903175014602</v>
      </c>
      <c r="C170" s="7">
        <v>1.0958191471615799E-2</v>
      </c>
      <c r="D170">
        <v>5.2674627850143298E-2</v>
      </c>
      <c r="E170">
        <v>0.142449205347805</v>
      </c>
      <c r="F170">
        <v>8.9426669688007193E-2</v>
      </c>
      <c r="G170" t="s">
        <v>406</v>
      </c>
    </row>
    <row r="171" spans="1:7" x14ac:dyDescent="0.25">
      <c r="A171" t="s">
        <v>170</v>
      </c>
      <c r="B171" s="7">
        <v>-0.51804015175102403</v>
      </c>
      <c r="C171" s="7">
        <v>1.1045013267369E-2</v>
      </c>
      <c r="D171">
        <v>2.0021276566560799E-2</v>
      </c>
      <c r="E171">
        <v>0.193030427568882</v>
      </c>
      <c r="F171">
        <v>8.9601853192680297E-2</v>
      </c>
      <c r="G171" t="s">
        <v>406</v>
      </c>
    </row>
    <row r="172" spans="1:7" x14ac:dyDescent="0.25">
      <c r="A172" t="s">
        <v>171</v>
      </c>
      <c r="B172" s="7">
        <v>-0.26514471200861101</v>
      </c>
      <c r="C172" s="7">
        <v>1.1473416719835899E-2</v>
      </c>
      <c r="D172">
        <v>5.7603691678141299E-2</v>
      </c>
      <c r="E172">
        <v>9.9368417826665001E-2</v>
      </c>
      <c r="F172">
        <v>9.2334817432418906E-2</v>
      </c>
      <c r="G172" t="s">
        <v>406</v>
      </c>
    </row>
    <row r="173" spans="1:7" x14ac:dyDescent="0.25">
      <c r="A173" t="s">
        <v>172</v>
      </c>
      <c r="B173" s="7">
        <v>-0.27122717830357401</v>
      </c>
      <c r="C173" s="7">
        <v>1.1516596485006299E-2</v>
      </c>
      <c r="D173">
        <v>4.6606495667439601E-2</v>
      </c>
      <c r="E173">
        <v>0.10170606762033101</v>
      </c>
      <c r="F173">
        <v>9.2334817432418906E-2</v>
      </c>
      <c r="G173" t="s">
        <v>406</v>
      </c>
    </row>
    <row r="174" spans="1:7" x14ac:dyDescent="0.25">
      <c r="A174" t="s">
        <v>173</v>
      </c>
      <c r="B174" s="7">
        <v>-0.31804360752977001</v>
      </c>
      <c r="C174" s="7">
        <v>1.1699706579208199E-2</v>
      </c>
      <c r="D174">
        <v>5.7674847911395301E-2</v>
      </c>
      <c r="E174">
        <v>0.11954878069212101</v>
      </c>
      <c r="F174">
        <v>9.3028864471668998E-2</v>
      </c>
      <c r="G174" t="s">
        <v>406</v>
      </c>
    </row>
    <row r="175" spans="1:7" x14ac:dyDescent="0.25">
      <c r="A175" t="s">
        <v>174</v>
      </c>
      <c r="B175" s="7">
        <v>-0.19777779180983501</v>
      </c>
      <c r="C175" s="7">
        <v>1.17388720303419E-2</v>
      </c>
      <c r="D175">
        <v>3.4596353468673298E-2</v>
      </c>
      <c r="E175">
        <v>7.4380285133993099E-2</v>
      </c>
      <c r="F175">
        <v>9.3028864471668998E-2</v>
      </c>
      <c r="G175" t="s">
        <v>406</v>
      </c>
    </row>
    <row r="176" spans="1:7" x14ac:dyDescent="0.25">
      <c r="A176" t="s">
        <v>175</v>
      </c>
      <c r="B176" s="7">
        <v>-0.52396299549027303</v>
      </c>
      <c r="C176" s="7">
        <v>1.18928997138666E-2</v>
      </c>
      <c r="D176">
        <v>1.0345263426017001E-3</v>
      </c>
      <c r="E176">
        <v>0.19744577689923201</v>
      </c>
      <c r="F176">
        <v>9.3301530940994304E-2</v>
      </c>
      <c r="G176" t="s">
        <v>406</v>
      </c>
    </row>
    <row r="177" spans="1:7" x14ac:dyDescent="0.25">
      <c r="A177" t="s">
        <v>176</v>
      </c>
      <c r="B177" s="7">
        <v>-0.17490684746677199</v>
      </c>
      <c r="C177" s="7">
        <v>1.19093857875084E-2</v>
      </c>
      <c r="D177">
        <v>5.0509838486288101E-2</v>
      </c>
      <c r="E177">
        <v>6.5924420323130395E-2</v>
      </c>
      <c r="F177">
        <v>9.3301530940994304E-2</v>
      </c>
      <c r="G177" t="s">
        <v>406</v>
      </c>
    </row>
    <row r="178" spans="1:7" x14ac:dyDescent="0.25">
      <c r="A178" t="s">
        <v>177</v>
      </c>
      <c r="B178" s="7">
        <v>-0.45387848364000499</v>
      </c>
      <c r="C178" s="7">
        <v>1.22472640841867E-2</v>
      </c>
      <c r="D178">
        <v>2.74685454244313E-2</v>
      </c>
      <c r="E178">
        <v>0.171810189319623</v>
      </c>
      <c r="F178">
        <v>9.4285537610036704E-2</v>
      </c>
      <c r="G178" t="s">
        <v>406</v>
      </c>
    </row>
    <row r="179" spans="1:7" x14ac:dyDescent="0.25">
      <c r="A179" t="s">
        <v>178</v>
      </c>
      <c r="B179" s="7">
        <v>0.28143156231167699</v>
      </c>
      <c r="C179" s="7">
        <v>1.23570135889026E-2</v>
      </c>
      <c r="D179">
        <v>1.7141840162397899E-2</v>
      </c>
      <c r="E179">
        <v>0.106679488503887</v>
      </c>
      <c r="F179">
        <v>9.4285537610036704E-2</v>
      </c>
      <c r="G179" t="s">
        <v>406</v>
      </c>
    </row>
    <row r="180" spans="1:7" x14ac:dyDescent="0.25">
      <c r="A180" t="s">
        <v>179</v>
      </c>
      <c r="B180" s="7">
        <v>-0.117876426489204</v>
      </c>
      <c r="C180" s="7">
        <v>1.24767182291449E-2</v>
      </c>
      <c r="D180">
        <v>4.6363475292825897E-2</v>
      </c>
      <c r="E180">
        <v>4.4749022918816099E-2</v>
      </c>
      <c r="F180">
        <v>9.4285537610036704E-2</v>
      </c>
      <c r="G180" t="s">
        <v>406</v>
      </c>
    </row>
    <row r="181" spans="1:7" x14ac:dyDescent="0.25">
      <c r="A181" t="s">
        <v>180</v>
      </c>
      <c r="B181" s="7">
        <v>-0.33817823575910599</v>
      </c>
      <c r="C181" s="7">
        <v>1.2486402520456401E-2</v>
      </c>
      <c r="D181">
        <v>1.43962388893446E-2</v>
      </c>
      <c r="E181">
        <v>0.12839688950370501</v>
      </c>
      <c r="F181">
        <v>9.4285537610036704E-2</v>
      </c>
      <c r="G181" t="s">
        <v>406</v>
      </c>
    </row>
    <row r="182" spans="1:7" x14ac:dyDescent="0.25">
      <c r="A182" t="s">
        <v>181</v>
      </c>
      <c r="B182" s="7">
        <v>-0.21933760694803001</v>
      </c>
      <c r="C182" s="7">
        <v>1.2494238220814601E-2</v>
      </c>
      <c r="D182">
        <v>3.7411230667912201E-2</v>
      </c>
      <c r="E182">
        <v>8.3284504335325998E-2</v>
      </c>
      <c r="F182">
        <v>9.4285537610036704E-2</v>
      </c>
      <c r="G182" t="s">
        <v>406</v>
      </c>
    </row>
    <row r="183" spans="1:7" x14ac:dyDescent="0.25">
      <c r="A183" t="s">
        <v>182</v>
      </c>
      <c r="B183" s="7">
        <v>-0.24507392800613501</v>
      </c>
      <c r="C183" s="7">
        <v>1.25090002497009E-2</v>
      </c>
      <c r="D183">
        <v>5.9184476966096397E-2</v>
      </c>
      <c r="E183">
        <v>9.3073869240818605E-2</v>
      </c>
      <c r="F183">
        <v>9.4285537610036704E-2</v>
      </c>
      <c r="G183" t="s">
        <v>406</v>
      </c>
    </row>
    <row r="184" spans="1:7" x14ac:dyDescent="0.25">
      <c r="A184" t="s">
        <v>183</v>
      </c>
      <c r="B184" s="7">
        <v>-0.26839889285243601</v>
      </c>
      <c r="C184" s="7">
        <v>1.2516387924891801E-2</v>
      </c>
      <c r="D184">
        <v>2.8826486976966499E-2</v>
      </c>
      <c r="E184">
        <v>0.101941533438115</v>
      </c>
      <c r="F184">
        <v>9.4285537610036704E-2</v>
      </c>
      <c r="G184" t="s">
        <v>406</v>
      </c>
    </row>
    <row r="185" spans="1:7" x14ac:dyDescent="0.25">
      <c r="A185" t="s">
        <v>184</v>
      </c>
      <c r="B185" s="7">
        <v>-0.30458071360612099</v>
      </c>
      <c r="C185" s="7">
        <v>1.30530357487841E-2</v>
      </c>
      <c r="D185">
        <v>8.2052957830432496E-2</v>
      </c>
      <c r="E185">
        <v>0.116443658125769</v>
      </c>
      <c r="F185">
        <v>9.7790776019579598E-2</v>
      </c>
      <c r="G185" t="s">
        <v>406</v>
      </c>
    </row>
    <row r="186" spans="1:7" x14ac:dyDescent="0.25">
      <c r="A186" t="s">
        <v>185</v>
      </c>
      <c r="B186" s="7">
        <v>-0.36328654810641697</v>
      </c>
      <c r="C186" s="7">
        <v>1.3284459688550699E-2</v>
      </c>
      <c r="D186">
        <v>9.2727498608218301E-2</v>
      </c>
      <c r="E186">
        <v>0.13927115721900801</v>
      </c>
      <c r="F186">
        <v>9.8700931773513204E-2</v>
      </c>
      <c r="G186" t="s">
        <v>406</v>
      </c>
    </row>
    <row r="187" spans="1:7" x14ac:dyDescent="0.25">
      <c r="A187" t="s">
        <v>186</v>
      </c>
      <c r="B187" s="7">
        <v>-0.158771139583924</v>
      </c>
      <c r="C187" s="7">
        <v>1.33506809510512E-2</v>
      </c>
      <c r="D187">
        <v>4.5315688815449597E-2</v>
      </c>
      <c r="E187">
        <v>6.09148830766141E-2</v>
      </c>
      <c r="F187">
        <v>9.8700931773513204E-2</v>
      </c>
      <c r="G187" t="s">
        <v>406</v>
      </c>
    </row>
    <row r="188" spans="1:7" x14ac:dyDescent="0.25">
      <c r="A188" t="s">
        <v>187</v>
      </c>
      <c r="B188" s="7">
        <v>-0.10647352971478</v>
      </c>
      <c r="C188" s="7">
        <v>1.33904984025335E-2</v>
      </c>
      <c r="D188">
        <v>4.6556217011354296E-3</v>
      </c>
      <c r="E188">
        <v>4.0869310498093898E-2</v>
      </c>
      <c r="F188">
        <v>9.8700931773513204E-2</v>
      </c>
      <c r="G188" t="s">
        <v>406</v>
      </c>
    </row>
    <row r="189" spans="1:7" x14ac:dyDescent="0.25">
      <c r="A189" t="s">
        <v>188</v>
      </c>
      <c r="B189" s="7">
        <v>-0.206614298995836</v>
      </c>
      <c r="C189" s="7">
        <v>1.39107317802334E-2</v>
      </c>
      <c r="D189">
        <v>6.9375946243789302E-2</v>
      </c>
      <c r="E189">
        <v>7.9787942739705103E-2</v>
      </c>
      <c r="F189">
        <v>0.10198723674171099</v>
      </c>
      <c r="G189" t="s">
        <v>406</v>
      </c>
    </row>
    <row r="190" spans="1:7" x14ac:dyDescent="0.25">
      <c r="A190" t="s">
        <v>189</v>
      </c>
      <c r="B190" s="7">
        <v>-0.35178163316730099</v>
      </c>
      <c r="C190" s="7">
        <v>1.4043671975146501E-2</v>
      </c>
      <c r="D190">
        <v>1.09059948832781E-2</v>
      </c>
      <c r="E190">
        <v>0.13605292051453</v>
      </c>
      <c r="F190">
        <v>0.10227958708537301</v>
      </c>
      <c r="G190" t="s">
        <v>406</v>
      </c>
    </row>
    <row r="191" spans="1:7" x14ac:dyDescent="0.25">
      <c r="A191" t="s">
        <v>190</v>
      </c>
      <c r="B191" s="7">
        <v>-0.16241473242537499</v>
      </c>
      <c r="C191" s="7">
        <v>1.40998117863862E-2</v>
      </c>
      <c r="D191">
        <v>4.78265354899036E-2</v>
      </c>
      <c r="E191">
        <v>6.2854517528680903E-2</v>
      </c>
      <c r="F191">
        <v>0.10227958708537301</v>
      </c>
      <c r="G191" t="s">
        <v>406</v>
      </c>
    </row>
    <row r="192" spans="1:7" x14ac:dyDescent="0.25">
      <c r="A192" t="s">
        <v>191</v>
      </c>
      <c r="B192" s="7">
        <v>-0.199526786559898</v>
      </c>
      <c r="C192" s="7">
        <v>1.43271040479208E-2</v>
      </c>
      <c r="D192">
        <v>8.7319316670738001E-2</v>
      </c>
      <c r="E192">
        <v>7.7414574467822697E-2</v>
      </c>
      <c r="F192">
        <v>0.10338136657736501</v>
      </c>
      <c r="G192" t="s">
        <v>406</v>
      </c>
    </row>
    <row r="193" spans="1:7" x14ac:dyDescent="0.25">
      <c r="A193" t="s">
        <v>192</v>
      </c>
      <c r="B193" s="7">
        <v>-0.29931933761680601</v>
      </c>
      <c r="C193" s="7">
        <v>1.44763829359947E-2</v>
      </c>
      <c r="D193">
        <v>3.5328658074558199E-2</v>
      </c>
      <c r="E193">
        <v>0.116326415035151</v>
      </c>
      <c r="F193">
        <v>0.103911628299731</v>
      </c>
      <c r="G193" t="s">
        <v>406</v>
      </c>
    </row>
    <row r="194" spans="1:7" x14ac:dyDescent="0.25">
      <c r="A194" t="s">
        <v>193</v>
      </c>
      <c r="B194" s="7">
        <v>-0.41527713379383002</v>
      </c>
      <c r="C194" s="7">
        <v>1.48536850370729E-2</v>
      </c>
      <c r="D194">
        <v>7.8273514015187798E-2</v>
      </c>
      <c r="E194">
        <v>0.162062187871825</v>
      </c>
      <c r="F194">
        <v>0.106064594717849</v>
      </c>
      <c r="G194" t="s">
        <v>406</v>
      </c>
    </row>
    <row r="195" spans="1:7" x14ac:dyDescent="0.25">
      <c r="A195" t="s">
        <v>194</v>
      </c>
      <c r="B195" s="7">
        <v>-0.563618133712527</v>
      </c>
      <c r="C195" s="7">
        <v>1.52639515827883E-2</v>
      </c>
      <c r="D195">
        <v>4.1028225352807098E-2</v>
      </c>
      <c r="E195">
        <v>0.220926157851842</v>
      </c>
      <c r="F195">
        <v>0.10793134515351099</v>
      </c>
      <c r="G195" t="s">
        <v>406</v>
      </c>
    </row>
    <row r="196" spans="1:7" x14ac:dyDescent="0.25">
      <c r="A196" t="s">
        <v>195</v>
      </c>
      <c r="B196" s="7">
        <v>-0.192204580717796</v>
      </c>
      <c r="C196" s="7">
        <v>1.5272560875113901E-2</v>
      </c>
      <c r="D196">
        <v>8.4829984120331492E-3</v>
      </c>
      <c r="E196">
        <v>7.5346963555174506E-2</v>
      </c>
      <c r="F196">
        <v>0.10793134515351099</v>
      </c>
      <c r="G196" t="s">
        <v>406</v>
      </c>
    </row>
    <row r="197" spans="1:7" x14ac:dyDescent="0.25">
      <c r="A197" t="s">
        <v>196</v>
      </c>
      <c r="B197" s="7">
        <v>-0.14695239847837299</v>
      </c>
      <c r="C197" s="7">
        <v>1.54058300941344E-2</v>
      </c>
      <c r="D197">
        <v>3.1284670029342203E-2</v>
      </c>
      <c r="E197">
        <v>5.7689031119782103E-2</v>
      </c>
      <c r="F197">
        <v>0.108314836200299</v>
      </c>
      <c r="G197" t="s">
        <v>406</v>
      </c>
    </row>
    <row r="198" spans="1:7" x14ac:dyDescent="0.25">
      <c r="A198" t="s">
        <v>197</v>
      </c>
      <c r="B198" s="7">
        <v>-0.1987253971587</v>
      </c>
      <c r="C198" s="7">
        <v>1.5591918859699501E-2</v>
      </c>
      <c r="D198">
        <v>3.4193296730120601E-2</v>
      </c>
      <c r="E198">
        <v>7.8166627177102099E-2</v>
      </c>
      <c r="F198">
        <v>0.108696771308775</v>
      </c>
      <c r="G198" t="s">
        <v>406</v>
      </c>
    </row>
    <row r="199" spans="1:7" x14ac:dyDescent="0.25">
      <c r="A199" t="s">
        <v>198</v>
      </c>
      <c r="B199" s="7">
        <v>-0.208026681290164</v>
      </c>
      <c r="C199" s="7">
        <v>1.5618719145024501E-2</v>
      </c>
      <c r="D199">
        <v>7.9647282156569705E-3</v>
      </c>
      <c r="E199">
        <v>8.1848180603815004E-2</v>
      </c>
      <c r="F199">
        <v>0.108696771308775</v>
      </c>
      <c r="G199" t="s">
        <v>406</v>
      </c>
    </row>
    <row r="200" spans="1:7" x14ac:dyDescent="0.25">
      <c r="A200" t="s">
        <v>199</v>
      </c>
      <c r="B200" s="7">
        <v>0.27679470219226299</v>
      </c>
      <c r="C200" s="7">
        <v>1.5705019071877001E-2</v>
      </c>
      <c r="D200">
        <v>1.9079290874997899E-2</v>
      </c>
      <c r="E200">
        <v>0.10900326705697901</v>
      </c>
      <c r="F200">
        <v>0.108745359331027</v>
      </c>
      <c r="G200" t="s">
        <v>406</v>
      </c>
    </row>
    <row r="201" spans="1:7" x14ac:dyDescent="0.25">
      <c r="A201" t="s">
        <v>200</v>
      </c>
      <c r="B201" s="7">
        <v>-0.40219320671450598</v>
      </c>
      <c r="C201" s="7">
        <v>1.5871361291949899E-2</v>
      </c>
      <c r="D201">
        <v>1.2758748812187901E-2</v>
      </c>
      <c r="E201">
        <v>0.15865984167042599</v>
      </c>
      <c r="F201">
        <v>0.109344906187253</v>
      </c>
      <c r="G201" t="s">
        <v>406</v>
      </c>
    </row>
    <row r="202" spans="1:7" x14ac:dyDescent="0.25">
      <c r="A202" t="s">
        <v>201</v>
      </c>
      <c r="B202" s="7">
        <v>-0.23508743671868801</v>
      </c>
      <c r="C202" s="7">
        <v>1.6505202209598301E-2</v>
      </c>
      <c r="D202">
        <v>7.5984531568717303E-2</v>
      </c>
      <c r="E202">
        <v>9.3340153518603905E-2</v>
      </c>
      <c r="F202">
        <v>0.113143161146796</v>
      </c>
      <c r="G202" t="s">
        <v>406</v>
      </c>
    </row>
    <row r="203" spans="1:7" x14ac:dyDescent="0.25">
      <c r="A203" t="s">
        <v>202</v>
      </c>
      <c r="B203" s="7">
        <v>-0.29238751528050699</v>
      </c>
      <c r="C203" s="7">
        <v>1.6786447138226E-2</v>
      </c>
      <c r="D203">
        <v>2.4832928598878E-2</v>
      </c>
      <c r="E203">
        <v>0.116417284506491</v>
      </c>
      <c r="F203">
        <v>0.11449860212193</v>
      </c>
      <c r="G203" t="s">
        <v>406</v>
      </c>
    </row>
    <row r="204" spans="1:7" x14ac:dyDescent="0.25">
      <c r="A204" t="s">
        <v>203</v>
      </c>
      <c r="B204" s="7">
        <v>-0.21772625215333899</v>
      </c>
      <c r="C204" s="7">
        <v>1.6878746709748101E-2</v>
      </c>
      <c r="D204">
        <v>0.10877012396284499</v>
      </c>
      <c r="E204">
        <v>8.6769347974300595E-2</v>
      </c>
      <c r="F204">
        <v>0.114558226431013</v>
      </c>
      <c r="G204" t="s">
        <v>406</v>
      </c>
    </row>
    <row r="205" spans="1:7" x14ac:dyDescent="0.25">
      <c r="A205" t="s">
        <v>204</v>
      </c>
      <c r="B205" s="7">
        <v>-0.43686831565114898</v>
      </c>
      <c r="C205" s="7">
        <v>1.7346100420366699E-2</v>
      </c>
      <c r="D205">
        <v>5.2713973791555797E-2</v>
      </c>
      <c r="E205">
        <v>0.174900556413015</v>
      </c>
      <c r="F205">
        <v>0.116823657240103</v>
      </c>
      <c r="G205" t="s">
        <v>406</v>
      </c>
    </row>
    <row r="206" spans="1:7" x14ac:dyDescent="0.25">
      <c r="A206" t="s">
        <v>205</v>
      </c>
      <c r="B206" s="7">
        <v>-0.17815458908599999</v>
      </c>
      <c r="C206" s="7">
        <v>1.7382951186711099E-2</v>
      </c>
      <c r="D206">
        <v>5.01750803082657E-3</v>
      </c>
      <c r="E206">
        <v>7.1349753072092695E-2</v>
      </c>
      <c r="F206">
        <v>0.116823657240103</v>
      </c>
      <c r="G206" t="s">
        <v>406</v>
      </c>
    </row>
    <row r="207" spans="1:7" x14ac:dyDescent="0.25">
      <c r="A207" t="s">
        <v>206</v>
      </c>
      <c r="B207" s="7">
        <v>-0.25796953210256202</v>
      </c>
      <c r="C207" s="7">
        <v>1.7613363660784202E-2</v>
      </c>
      <c r="D207">
        <v>5.5632175003100102E-2</v>
      </c>
      <c r="E207">
        <v>0.10354434219814999</v>
      </c>
      <c r="F207">
        <v>0.11779473940944001</v>
      </c>
      <c r="G207" t="s">
        <v>406</v>
      </c>
    </row>
    <row r="208" spans="1:7" x14ac:dyDescent="0.25">
      <c r="A208" t="s">
        <v>207</v>
      </c>
      <c r="B208" s="7">
        <v>-0.22089804054720799</v>
      </c>
      <c r="C208" s="7">
        <v>1.7805224930392001E-2</v>
      </c>
      <c r="D208">
        <v>2.5245719845477001E-2</v>
      </c>
      <c r="E208">
        <v>8.8826825295677495E-2</v>
      </c>
      <c r="F208">
        <v>0.11849982223091</v>
      </c>
      <c r="G208" t="s">
        <v>406</v>
      </c>
    </row>
    <row r="209" spans="1:7" x14ac:dyDescent="0.25">
      <c r="A209" t="s">
        <v>208</v>
      </c>
      <c r="B209" s="7">
        <v>-0.15710486357137601</v>
      </c>
      <c r="C209" s="7">
        <v>1.8405354588327701E-2</v>
      </c>
      <c r="D209">
        <v>6.7919776455572095E-2</v>
      </c>
      <c r="E209">
        <v>6.3531053483644198E-2</v>
      </c>
      <c r="F209">
        <v>0.121902131113996</v>
      </c>
      <c r="G209" t="s">
        <v>406</v>
      </c>
    </row>
    <row r="210" spans="1:7" x14ac:dyDescent="0.25">
      <c r="A210" t="s">
        <v>209</v>
      </c>
      <c r="B210" s="7">
        <v>0.31527580782134301</v>
      </c>
      <c r="C210" s="7">
        <v>1.8896568271931199E-2</v>
      </c>
      <c r="D210">
        <v>5.3647765380422298E-2</v>
      </c>
      <c r="E210">
        <v>0.12806898594655</v>
      </c>
      <c r="F210">
        <v>0.124553822600085</v>
      </c>
      <c r="G210" t="s">
        <v>406</v>
      </c>
    </row>
    <row r="211" spans="1:7" x14ac:dyDescent="0.25">
      <c r="A211" t="s">
        <v>210</v>
      </c>
      <c r="B211" s="7">
        <v>-0.26062303676651799</v>
      </c>
      <c r="C211" s="7">
        <v>1.9019178996730599E-2</v>
      </c>
      <c r="D211">
        <v>5.2217329009812602E-2</v>
      </c>
      <c r="E211">
        <v>0.105986046561461</v>
      </c>
      <c r="F211">
        <v>0.124762174184295</v>
      </c>
      <c r="G211" t="s">
        <v>406</v>
      </c>
    </row>
    <row r="212" spans="1:7" x14ac:dyDescent="0.25">
      <c r="A212" t="s">
        <v>211</v>
      </c>
      <c r="B212" s="7">
        <v>-0.16610838892310401</v>
      </c>
      <c r="C212" s="7">
        <v>1.9148084204096302E-2</v>
      </c>
      <c r="D212">
        <v>5.1705838414246301E-2</v>
      </c>
      <c r="E212">
        <v>6.7628900019830795E-2</v>
      </c>
      <c r="F212">
        <v>0.12500963544674301</v>
      </c>
      <c r="G212" t="s">
        <v>406</v>
      </c>
    </row>
    <row r="213" spans="1:7" x14ac:dyDescent="0.25">
      <c r="A213" t="s">
        <v>212</v>
      </c>
      <c r="B213" s="7">
        <v>-0.22950553115547601</v>
      </c>
      <c r="C213" s="7">
        <v>1.9592048727630099E-2</v>
      </c>
      <c r="D213">
        <v>0.131308329931001</v>
      </c>
      <c r="E213">
        <v>9.3810993551691105E-2</v>
      </c>
      <c r="F213">
        <v>0.12730189007384299</v>
      </c>
      <c r="G213" t="s">
        <v>406</v>
      </c>
    </row>
    <row r="214" spans="1:7" x14ac:dyDescent="0.25">
      <c r="A214" t="s">
        <v>213</v>
      </c>
      <c r="B214" s="7">
        <v>-0.301132987192407</v>
      </c>
      <c r="C214" s="7">
        <v>2.00830503584646E-2</v>
      </c>
      <c r="D214">
        <v>4.5657873450579603E-2</v>
      </c>
      <c r="E214">
        <v>0.12361972852035499</v>
      </c>
      <c r="F214">
        <v>0.12987670774271201</v>
      </c>
      <c r="G214" t="s">
        <v>406</v>
      </c>
    </row>
    <row r="215" spans="1:7" x14ac:dyDescent="0.25">
      <c r="A215" t="s">
        <v>214</v>
      </c>
      <c r="B215" s="7">
        <v>-0.204046272663197</v>
      </c>
      <c r="C215" s="7">
        <v>2.0244216453839201E-2</v>
      </c>
      <c r="D215">
        <v>9.0188506447123701E-2</v>
      </c>
      <c r="E215">
        <v>8.38811198772179E-2</v>
      </c>
      <c r="F215">
        <v>0.130088270609135</v>
      </c>
      <c r="G215" t="s">
        <v>406</v>
      </c>
    </row>
    <row r="216" spans="1:7" x14ac:dyDescent="0.25">
      <c r="A216" t="s">
        <v>215</v>
      </c>
      <c r="B216" s="7">
        <v>-0.18796240951943799</v>
      </c>
      <c r="C216" s="7">
        <v>2.0305536039646101E-2</v>
      </c>
      <c r="D216">
        <v>6.3551711777296294E-2</v>
      </c>
      <c r="E216">
        <v>7.7310099458907197E-2</v>
      </c>
      <c r="F216">
        <v>0.130088270609135</v>
      </c>
      <c r="G216" t="s">
        <v>406</v>
      </c>
    </row>
    <row r="217" spans="1:7" x14ac:dyDescent="0.25">
      <c r="A217" t="s">
        <v>216</v>
      </c>
      <c r="B217" s="7">
        <v>-0.231644059174893</v>
      </c>
      <c r="C217" s="7">
        <v>2.0699521162483098E-2</v>
      </c>
      <c r="D217">
        <v>6.3824382638679698E-3</v>
      </c>
      <c r="E217">
        <v>9.5598274008308004E-2</v>
      </c>
      <c r="F217">
        <v>0.13143533384058101</v>
      </c>
      <c r="G217" t="s">
        <v>406</v>
      </c>
    </row>
    <row r="218" spans="1:7" x14ac:dyDescent="0.25">
      <c r="A218" t="s">
        <v>217</v>
      </c>
      <c r="B218" s="7">
        <v>-0.257872265940084</v>
      </c>
      <c r="C218" s="7">
        <v>2.0890376678283501E-2</v>
      </c>
      <c r="D218">
        <v>3.1463696158576797E-2</v>
      </c>
      <c r="E218">
        <v>0.106594601473311</v>
      </c>
      <c r="F218">
        <v>0.13143533384058101</v>
      </c>
      <c r="G218" t="s">
        <v>406</v>
      </c>
    </row>
    <row r="219" spans="1:7" x14ac:dyDescent="0.25">
      <c r="A219" t="s">
        <v>218</v>
      </c>
      <c r="B219" s="7">
        <v>-0.196192031824829</v>
      </c>
      <c r="C219" s="7">
        <v>2.0938041698423199E-2</v>
      </c>
      <c r="D219">
        <v>5.84077148198998E-2</v>
      </c>
      <c r="E219">
        <v>8.1130928749044706E-2</v>
      </c>
      <c r="F219">
        <v>0.13143533384058101</v>
      </c>
      <c r="G219" t="s">
        <v>406</v>
      </c>
    </row>
    <row r="220" spans="1:7" x14ac:dyDescent="0.25">
      <c r="A220" t="s">
        <v>219</v>
      </c>
      <c r="B220" s="7">
        <v>-0.11973171038441401</v>
      </c>
      <c r="C220" s="7">
        <v>2.0980231898720499E-2</v>
      </c>
      <c r="D220">
        <v>0.104269790271765</v>
      </c>
      <c r="E220">
        <v>4.95300186325335E-2</v>
      </c>
      <c r="F220">
        <v>0.13143533384058101</v>
      </c>
      <c r="G220" t="s">
        <v>406</v>
      </c>
    </row>
    <row r="221" spans="1:7" x14ac:dyDescent="0.25">
      <c r="A221" t="s">
        <v>220</v>
      </c>
      <c r="B221" s="7">
        <v>-0.14368324995815901</v>
      </c>
      <c r="C221" s="7">
        <v>2.0995140854184701E-2</v>
      </c>
      <c r="D221">
        <v>4.8958604338445601E-2</v>
      </c>
      <c r="E221">
        <v>5.9445624172641202E-2</v>
      </c>
      <c r="F221">
        <v>0.13143533384058101</v>
      </c>
      <c r="G221" t="s">
        <v>406</v>
      </c>
    </row>
    <row r="222" spans="1:7" x14ac:dyDescent="0.25">
      <c r="A222" t="s">
        <v>221</v>
      </c>
      <c r="B222" s="7">
        <v>-0.17429888795977799</v>
      </c>
      <c r="C222" s="7">
        <v>2.1848209626240098E-2</v>
      </c>
      <c r="D222">
        <v>3.59603827988564E-3</v>
      </c>
      <c r="E222">
        <v>7.2623561198000605E-2</v>
      </c>
      <c r="F222">
        <v>0.136154069988978</v>
      </c>
      <c r="G222" t="s">
        <v>406</v>
      </c>
    </row>
    <row r="223" spans="1:7" x14ac:dyDescent="0.25">
      <c r="A223" t="s">
        <v>222</v>
      </c>
      <c r="B223" s="7">
        <v>-0.29210631111556101</v>
      </c>
      <c r="C223" s="7">
        <v>2.2030117801032E-2</v>
      </c>
      <c r="D223">
        <v>4.0456199380077697E-2</v>
      </c>
      <c r="E223">
        <v>0.12188969170278199</v>
      </c>
      <c r="F223">
        <v>0.13666647739916199</v>
      </c>
      <c r="G223" t="s">
        <v>406</v>
      </c>
    </row>
    <row r="224" spans="1:7" x14ac:dyDescent="0.25">
      <c r="A224" t="s">
        <v>223</v>
      </c>
      <c r="B224" s="7">
        <v>-0.520840366624581</v>
      </c>
      <c r="C224" s="7">
        <v>2.2200066417291199E-2</v>
      </c>
      <c r="D224">
        <v>8.9379716628652794E-2</v>
      </c>
      <c r="E224">
        <v>0.21763463923888501</v>
      </c>
      <c r="F224">
        <v>0.13710041017165001</v>
      </c>
      <c r="G224" t="s">
        <v>406</v>
      </c>
    </row>
    <row r="225" spans="1:7" x14ac:dyDescent="0.25">
      <c r="A225" t="s">
        <v>224</v>
      </c>
      <c r="B225" s="7">
        <v>-0.205403556869551</v>
      </c>
      <c r="C225" s="7">
        <v>2.2442270819292599E-2</v>
      </c>
      <c r="D225">
        <v>1.8609149957839501E-2</v>
      </c>
      <c r="E225">
        <v>8.5995739094435794E-2</v>
      </c>
      <c r="F225">
        <v>0.13740059654138201</v>
      </c>
      <c r="G225" t="s">
        <v>406</v>
      </c>
    </row>
    <row r="226" spans="1:7" x14ac:dyDescent="0.25">
      <c r="A226" t="s">
        <v>225</v>
      </c>
      <c r="B226" s="7">
        <v>-0.19370987048833299</v>
      </c>
      <c r="C226" s="7">
        <v>2.2449112782837101E-2</v>
      </c>
      <c r="D226">
        <v>0.10620116176467299</v>
      </c>
      <c r="E226">
        <v>8.1104418455821697E-2</v>
      </c>
      <c r="F226">
        <v>0.13740059654138201</v>
      </c>
      <c r="G226" t="s">
        <v>406</v>
      </c>
    </row>
    <row r="227" spans="1:7" x14ac:dyDescent="0.25">
      <c r="A227" t="s">
        <v>226</v>
      </c>
      <c r="B227" s="7">
        <v>-0.14267664764150101</v>
      </c>
      <c r="C227" s="7">
        <v>2.3719364111801301E-2</v>
      </c>
      <c r="D227">
        <v>0.12949644397272</v>
      </c>
      <c r="E227">
        <v>6.0335673617292702E-2</v>
      </c>
      <c r="F227">
        <v>0.144184296036201</v>
      </c>
      <c r="G227" t="s">
        <v>406</v>
      </c>
    </row>
    <row r="228" spans="1:7" x14ac:dyDescent="0.25">
      <c r="A228" t="s">
        <v>227</v>
      </c>
      <c r="B228" s="7">
        <v>-0.17307114750734001</v>
      </c>
      <c r="C228" s="7">
        <v>2.3830323844842301E-2</v>
      </c>
      <c r="D228">
        <v>4.2565269915302698E-2</v>
      </c>
      <c r="E228">
        <v>7.3251413364051096E-2</v>
      </c>
      <c r="F228">
        <v>0.144184296036201</v>
      </c>
      <c r="G228" t="s">
        <v>406</v>
      </c>
    </row>
    <row r="229" spans="1:7" x14ac:dyDescent="0.25">
      <c r="A229" t="s">
        <v>228</v>
      </c>
      <c r="B229" s="7">
        <v>-0.180911925291072</v>
      </c>
      <c r="C229" s="7">
        <v>2.3872965135096701E-2</v>
      </c>
      <c r="D229">
        <v>0.141774120061856</v>
      </c>
      <c r="E229">
        <v>7.65949989807201E-2</v>
      </c>
      <c r="F229">
        <v>0.144184296036201</v>
      </c>
      <c r="G229" t="s">
        <v>406</v>
      </c>
    </row>
    <row r="230" spans="1:7" x14ac:dyDescent="0.25">
      <c r="A230" t="s">
        <v>229</v>
      </c>
      <c r="B230" s="7">
        <v>-0.14973044251354001</v>
      </c>
      <c r="C230" s="7">
        <v>2.4211866837486402E-2</v>
      </c>
      <c r="D230">
        <v>0.12752766139285401</v>
      </c>
      <c r="E230">
        <v>6.35571668930595E-2</v>
      </c>
      <c r="F230">
        <v>0.14558977822014799</v>
      </c>
      <c r="G230" t="s">
        <v>406</v>
      </c>
    </row>
    <row r="231" spans="1:7" x14ac:dyDescent="0.25">
      <c r="A231" t="s">
        <v>230</v>
      </c>
      <c r="B231" s="7">
        <v>-0.32994178557826298</v>
      </c>
      <c r="C231" s="7">
        <v>2.4366776484112899E-2</v>
      </c>
      <c r="D231">
        <v>2.5075093829208801E-3</v>
      </c>
      <c r="E231">
        <v>0.14021693551789399</v>
      </c>
      <c r="F231">
        <v>0.14588144349222201</v>
      </c>
      <c r="G231" t="s">
        <v>406</v>
      </c>
    </row>
    <row r="232" spans="1:7" x14ac:dyDescent="0.25">
      <c r="A232" t="s">
        <v>231</v>
      </c>
      <c r="B232" s="7">
        <v>-0.189395333717574</v>
      </c>
      <c r="C232" s="7">
        <v>2.4603792871882999E-2</v>
      </c>
      <c r="D232">
        <v>0.115390362767196</v>
      </c>
      <c r="E232">
        <v>8.0631791236436698E-2</v>
      </c>
      <c r="F232">
        <v>0.146023623923418</v>
      </c>
      <c r="G232" t="s">
        <v>406</v>
      </c>
    </row>
    <row r="233" spans="1:7" x14ac:dyDescent="0.25">
      <c r="A233" t="s">
        <v>232</v>
      </c>
      <c r="B233" s="7">
        <v>-0.53388760467237495</v>
      </c>
      <c r="C233" s="7">
        <v>2.4659541685015701E-2</v>
      </c>
      <c r="D233">
        <v>3.8478010726751298E-2</v>
      </c>
      <c r="E233">
        <v>0.227388300917823</v>
      </c>
      <c r="F233">
        <v>0.146023623923418</v>
      </c>
      <c r="G233" t="s">
        <v>406</v>
      </c>
    </row>
    <row r="234" spans="1:7" x14ac:dyDescent="0.25">
      <c r="A234" t="s">
        <v>233</v>
      </c>
      <c r="B234" s="7">
        <v>-0.211960064063828</v>
      </c>
      <c r="C234" s="7">
        <v>2.4772895908313001E-2</v>
      </c>
      <c r="D234">
        <v>3.0876022845334E-2</v>
      </c>
      <c r="E234">
        <v>9.0352451664454103E-2</v>
      </c>
      <c r="F234">
        <v>0.146023623923418</v>
      </c>
      <c r="G234" t="s">
        <v>406</v>
      </c>
    </row>
    <row r="235" spans="1:7" x14ac:dyDescent="0.25">
      <c r="A235" t="s">
        <v>234</v>
      </c>
      <c r="B235" s="7">
        <v>-0.114014245817915</v>
      </c>
      <c r="C235" s="7">
        <v>2.4818989072174499E-2</v>
      </c>
      <c r="D235">
        <v>1.79028436690609E-3</v>
      </c>
      <c r="E235">
        <v>4.8617671822119998E-2</v>
      </c>
      <c r="F235">
        <v>0.146023623923418</v>
      </c>
      <c r="G235" t="s">
        <v>406</v>
      </c>
    </row>
    <row r="236" spans="1:7" x14ac:dyDescent="0.25">
      <c r="A236" t="s">
        <v>235</v>
      </c>
      <c r="B236" s="7">
        <v>-0.167609138410099</v>
      </c>
      <c r="C236" s="7">
        <v>2.4923069291086598E-2</v>
      </c>
      <c r="D236">
        <v>9.9565655034673198E-2</v>
      </c>
      <c r="E236">
        <v>7.1526794963731793E-2</v>
      </c>
      <c r="F236">
        <v>0.146023623923418</v>
      </c>
      <c r="G236" t="s">
        <v>406</v>
      </c>
    </row>
    <row r="237" spans="1:7" x14ac:dyDescent="0.25">
      <c r="A237" t="s">
        <v>236</v>
      </c>
      <c r="B237" s="7">
        <v>-0.41624317010749201</v>
      </c>
      <c r="C237" s="7">
        <v>2.5118547000830601E-2</v>
      </c>
      <c r="D237">
        <v>7.3085082067288906E-2</v>
      </c>
      <c r="E237">
        <v>0.17788797706128101</v>
      </c>
      <c r="F237">
        <v>0.146073216971152</v>
      </c>
      <c r="G237" t="s">
        <v>406</v>
      </c>
    </row>
    <row r="238" spans="1:7" x14ac:dyDescent="0.25">
      <c r="A238" t="s">
        <v>237</v>
      </c>
      <c r="B238" s="7">
        <v>-0.209835798857332</v>
      </c>
      <c r="C238" s="7">
        <v>2.5144623782051002E-2</v>
      </c>
      <c r="D238">
        <v>6.59389683299932E-2</v>
      </c>
      <c r="E238">
        <v>8.9693840951451304E-2</v>
      </c>
      <c r="F238">
        <v>0.146073216971152</v>
      </c>
      <c r="G238" t="s">
        <v>406</v>
      </c>
    </row>
    <row r="239" spans="1:7" x14ac:dyDescent="0.25">
      <c r="A239" t="s">
        <v>238</v>
      </c>
      <c r="B239" s="7">
        <v>-0.20535609690401299</v>
      </c>
      <c r="C239" s="7">
        <v>2.56945332244655E-2</v>
      </c>
      <c r="D239">
        <v>9.5268686892879206E-2</v>
      </c>
      <c r="E239">
        <v>8.8132998584679004E-2</v>
      </c>
      <c r="F239">
        <v>0.14863799599469299</v>
      </c>
      <c r="G239" t="s">
        <v>406</v>
      </c>
    </row>
    <row r="240" spans="1:7" x14ac:dyDescent="0.25">
      <c r="A240" t="s">
        <v>239</v>
      </c>
      <c r="B240" s="7">
        <v>-0.171865061216156</v>
      </c>
      <c r="C240" s="7">
        <v>2.65034664223123E-2</v>
      </c>
      <c r="D240">
        <v>2.3944473398496101E-4</v>
      </c>
      <c r="E240">
        <v>7.4189385237511604E-2</v>
      </c>
      <c r="F240">
        <v>0.15267332968483299</v>
      </c>
      <c r="G240" t="s">
        <v>406</v>
      </c>
    </row>
    <row r="241" spans="1:7" x14ac:dyDescent="0.25">
      <c r="A241" t="s">
        <v>240</v>
      </c>
      <c r="B241" s="7">
        <v>-0.185873038959422</v>
      </c>
      <c r="C241" s="7">
        <v>2.7110591187659901E-2</v>
      </c>
      <c r="D241">
        <v>0.13224470549102399</v>
      </c>
      <c r="E241">
        <v>8.0580225733639196E-2</v>
      </c>
      <c r="F241">
        <v>0.15551724066226599</v>
      </c>
      <c r="G241" t="s">
        <v>406</v>
      </c>
    </row>
    <row r="242" spans="1:7" x14ac:dyDescent="0.25">
      <c r="A242" t="s">
        <v>241</v>
      </c>
      <c r="B242" s="7">
        <v>-0.19615610024508801</v>
      </c>
      <c r="C242" s="7">
        <v>2.7350457120153E-2</v>
      </c>
      <c r="D242">
        <v>0.13398581373013399</v>
      </c>
      <c r="E242">
        <v>8.51804198828294E-2</v>
      </c>
      <c r="F242">
        <v>0.15622871510052599</v>
      </c>
      <c r="G242" t="s">
        <v>406</v>
      </c>
    </row>
    <row r="243" spans="1:7" x14ac:dyDescent="0.25">
      <c r="A243" t="s">
        <v>242</v>
      </c>
      <c r="B243" s="7">
        <v>-0.15154322773328399</v>
      </c>
      <c r="C243" s="7">
        <v>2.7462523952754701E-2</v>
      </c>
      <c r="D243">
        <v>3.8496788638156303E-2</v>
      </c>
      <c r="E243">
        <v>6.5858536655776706E-2</v>
      </c>
      <c r="F243">
        <v>0.15622871510052599</v>
      </c>
      <c r="G243" t="s">
        <v>406</v>
      </c>
    </row>
    <row r="244" spans="1:7" x14ac:dyDescent="0.25">
      <c r="A244" t="s">
        <v>243</v>
      </c>
      <c r="B244" s="7">
        <v>-0.179040895290283</v>
      </c>
      <c r="C244" s="7">
        <v>2.7887662188403599E-2</v>
      </c>
      <c r="D244">
        <v>1.8907763262223699E-3</v>
      </c>
      <c r="E244">
        <v>7.8036833865692601E-2</v>
      </c>
      <c r="F244">
        <v>0.157991672976452</v>
      </c>
      <c r="G244" t="s">
        <v>406</v>
      </c>
    </row>
    <row r="245" spans="1:7" x14ac:dyDescent="0.25">
      <c r="A245" t="s">
        <v>244</v>
      </c>
      <c r="B245" s="7">
        <v>-0.165066614443831</v>
      </c>
      <c r="C245" s="7">
        <v>2.9084593160150302E-2</v>
      </c>
      <c r="D245">
        <v>6.0691775313414402E-2</v>
      </c>
      <c r="E245">
        <v>7.2529598291975694E-2</v>
      </c>
      <c r="F245">
        <v>0.16409455647146601</v>
      </c>
      <c r="G245" t="s">
        <v>406</v>
      </c>
    </row>
    <row r="246" spans="1:7" x14ac:dyDescent="0.25">
      <c r="A246" t="s">
        <v>245</v>
      </c>
      <c r="B246" s="7">
        <v>-0.17840868026901599</v>
      </c>
      <c r="C246" s="7">
        <v>3.0007275753503499E-2</v>
      </c>
      <c r="D246">
        <v>4.9517928984233697E-2</v>
      </c>
      <c r="E246">
        <v>7.8869282460045195E-2</v>
      </c>
      <c r="F246">
        <v>0.16860645515595599</v>
      </c>
      <c r="G246" t="s">
        <v>406</v>
      </c>
    </row>
    <row r="247" spans="1:7" x14ac:dyDescent="0.25">
      <c r="A247" t="s">
        <v>246</v>
      </c>
      <c r="B247" s="7">
        <v>-0.146143630969017</v>
      </c>
      <c r="C247" s="7">
        <v>3.0234568461677502E-2</v>
      </c>
      <c r="D247">
        <v>0.159994863165141</v>
      </c>
      <c r="E247">
        <v>6.4701204632309703E-2</v>
      </c>
      <c r="F247">
        <v>0.16919017698350999</v>
      </c>
      <c r="G247" t="s">
        <v>406</v>
      </c>
    </row>
    <row r="248" spans="1:7" x14ac:dyDescent="0.25">
      <c r="A248" t="s">
        <v>247</v>
      </c>
      <c r="B248" s="7">
        <v>-0.272332032679234</v>
      </c>
      <c r="C248" s="7">
        <v>3.0483396923164E-2</v>
      </c>
      <c r="D248">
        <v>0.16821355135272401</v>
      </c>
      <c r="E248">
        <v>0.120761528603716</v>
      </c>
      <c r="F248">
        <v>0.169655329627413</v>
      </c>
      <c r="G248" t="s">
        <v>406</v>
      </c>
    </row>
    <row r="249" spans="1:7" x14ac:dyDescent="0.25">
      <c r="A249" t="s">
        <v>248</v>
      </c>
      <c r="B249" s="7">
        <v>-0.16007722974372199</v>
      </c>
      <c r="C249" s="7">
        <v>3.0565183382911001E-2</v>
      </c>
      <c r="D249">
        <v>4.9995439825092997E-2</v>
      </c>
      <c r="E249">
        <v>7.1021164610621093E-2</v>
      </c>
      <c r="F249">
        <v>0.169655329627413</v>
      </c>
      <c r="G249" t="s">
        <v>406</v>
      </c>
    </row>
    <row r="250" spans="1:7" x14ac:dyDescent="0.25">
      <c r="A250" t="s">
        <v>249</v>
      </c>
      <c r="B250" s="7">
        <v>-0.42835987228817002</v>
      </c>
      <c r="C250" s="7">
        <v>3.0959008016908499E-2</v>
      </c>
      <c r="D250">
        <v>2.0639464541481599E-2</v>
      </c>
      <c r="E250">
        <v>0.19052881423725301</v>
      </c>
      <c r="F250">
        <v>0.17114838706121599</v>
      </c>
      <c r="G250" t="s">
        <v>406</v>
      </c>
    </row>
    <row r="251" spans="1:7" x14ac:dyDescent="0.25">
      <c r="A251" t="s">
        <v>250</v>
      </c>
      <c r="B251" s="7">
        <v>-0.19076698167249501</v>
      </c>
      <c r="C251" s="7">
        <v>3.11077406677653E-2</v>
      </c>
      <c r="D251">
        <v>4.6810093174251999E-2</v>
      </c>
      <c r="E251">
        <v>8.4930874567053102E-2</v>
      </c>
      <c r="F251">
        <v>0.17127996970082801</v>
      </c>
      <c r="G251" t="s">
        <v>406</v>
      </c>
    </row>
    <row r="252" spans="1:7" x14ac:dyDescent="0.25">
      <c r="A252" t="s">
        <v>251</v>
      </c>
      <c r="B252" s="7">
        <v>-0.16935258870244799</v>
      </c>
      <c r="C252" s="7">
        <v>3.1936664385733102E-2</v>
      </c>
      <c r="D252">
        <v>9.7833193630288501E-2</v>
      </c>
      <c r="E252">
        <v>7.5790949935972102E-2</v>
      </c>
      <c r="F252">
        <v>0.174337600226532</v>
      </c>
      <c r="G252" t="s">
        <v>406</v>
      </c>
    </row>
    <row r="253" spans="1:7" x14ac:dyDescent="0.25">
      <c r="A253" t="s">
        <v>252</v>
      </c>
      <c r="B253" s="7">
        <v>-0.20030073454007799</v>
      </c>
      <c r="C253" s="7">
        <v>3.2098691445070403E-2</v>
      </c>
      <c r="D253">
        <v>6.11280193413977E-2</v>
      </c>
      <c r="E253">
        <v>8.9731644825507897E-2</v>
      </c>
      <c r="F253">
        <v>0.174337600226532</v>
      </c>
      <c r="G253" t="s">
        <v>406</v>
      </c>
    </row>
    <row r="254" spans="1:7" x14ac:dyDescent="0.25">
      <c r="A254" t="s">
        <v>253</v>
      </c>
      <c r="B254" s="7">
        <v>0.29155115659134201</v>
      </c>
      <c r="C254" s="7">
        <v>3.2152991589968302E-2</v>
      </c>
      <c r="D254">
        <v>0.14781914383928699</v>
      </c>
      <c r="E254">
        <v>0.13065443517981401</v>
      </c>
      <c r="F254">
        <v>0.174337600226532</v>
      </c>
      <c r="G254" t="s">
        <v>406</v>
      </c>
    </row>
    <row r="255" spans="1:7" x14ac:dyDescent="0.25">
      <c r="A255" t="s">
        <v>254</v>
      </c>
      <c r="B255" s="7">
        <v>0.46904982375051602</v>
      </c>
      <c r="C255" s="7">
        <v>3.2171708867478298E-2</v>
      </c>
      <c r="D255">
        <v>1.2413301652027401E-2</v>
      </c>
      <c r="E255">
        <v>0.210222286640662</v>
      </c>
      <c r="F255">
        <v>0.174337600226532</v>
      </c>
      <c r="G255" t="s">
        <v>406</v>
      </c>
    </row>
    <row r="256" spans="1:7" x14ac:dyDescent="0.25">
      <c r="A256" t="s">
        <v>255</v>
      </c>
      <c r="B256" s="7">
        <v>-0.207671368969954</v>
      </c>
      <c r="C256" s="7">
        <v>3.2485065483236701E-2</v>
      </c>
      <c r="D256" s="1">
        <v>9.2537402120562704E-5</v>
      </c>
      <c r="E256">
        <v>9.32560492005029E-2</v>
      </c>
      <c r="F256">
        <v>0.17501576525017201</v>
      </c>
      <c r="G256" t="s">
        <v>406</v>
      </c>
    </row>
    <row r="257" spans="1:7" x14ac:dyDescent="0.25">
      <c r="A257" t="s">
        <v>256</v>
      </c>
      <c r="B257" s="7">
        <v>-0.141375252944232</v>
      </c>
      <c r="C257" s="7">
        <v>3.2552166403204803E-2</v>
      </c>
      <c r="D257">
        <v>3.5856263413432198E-2</v>
      </c>
      <c r="E257">
        <v>6.3511600077357802E-2</v>
      </c>
      <c r="F257">
        <v>0.17501576525017201</v>
      </c>
      <c r="G257" t="s">
        <v>406</v>
      </c>
    </row>
    <row r="258" spans="1:7" x14ac:dyDescent="0.25">
      <c r="A258" t="s">
        <v>257</v>
      </c>
      <c r="B258" s="7">
        <v>-0.17490032526351601</v>
      </c>
      <c r="C258" s="7">
        <v>3.2745892303212301E-2</v>
      </c>
      <c r="D258">
        <v>0.172675843803995</v>
      </c>
      <c r="E258">
        <v>7.8665882269325998E-2</v>
      </c>
      <c r="F258">
        <v>0.17536960292071899</v>
      </c>
      <c r="G258" t="s">
        <v>406</v>
      </c>
    </row>
    <row r="259" spans="1:7" x14ac:dyDescent="0.25">
      <c r="A259" t="s">
        <v>258</v>
      </c>
      <c r="B259" s="7">
        <v>-0.373068869245618</v>
      </c>
      <c r="C259" s="7">
        <v>3.3000244788991301E-2</v>
      </c>
      <c r="D259">
        <v>0.17382134987443301</v>
      </c>
      <c r="E259">
        <v>0.16805803374578601</v>
      </c>
      <c r="F259">
        <v>0.175486362883463</v>
      </c>
      <c r="G259" t="s">
        <v>406</v>
      </c>
    </row>
    <row r="260" spans="1:7" x14ac:dyDescent="0.25">
      <c r="A260" t="s">
        <v>259</v>
      </c>
      <c r="B260" s="7">
        <v>-0.11468900563803899</v>
      </c>
      <c r="C260" s="7">
        <v>3.3023691921176802E-2</v>
      </c>
      <c r="D260">
        <v>0.19286117374033199</v>
      </c>
      <c r="E260">
        <v>5.1671854428142698E-2</v>
      </c>
      <c r="F260">
        <v>0.175486362883463</v>
      </c>
      <c r="G260" t="s">
        <v>406</v>
      </c>
    </row>
    <row r="261" spans="1:7" x14ac:dyDescent="0.25">
      <c r="A261" t="s">
        <v>260</v>
      </c>
      <c r="B261" s="7">
        <v>-0.115484294359706</v>
      </c>
      <c r="C261" s="7">
        <v>3.3560194533747402E-2</v>
      </c>
      <c r="D261">
        <v>1.6438662944868499E-2</v>
      </c>
      <c r="E261">
        <v>5.2199391498230899E-2</v>
      </c>
      <c r="F261">
        <v>0.177648751759721</v>
      </c>
      <c r="G261" t="s">
        <v>406</v>
      </c>
    </row>
    <row r="262" spans="1:7" x14ac:dyDescent="0.25">
      <c r="A262" t="s">
        <v>261</v>
      </c>
      <c r="B262" s="7">
        <v>-0.17123561963915099</v>
      </c>
      <c r="C262" s="7">
        <v>3.3743456074659901E-2</v>
      </c>
      <c r="D262">
        <v>4.9651031868848297E-2</v>
      </c>
      <c r="E262">
        <v>7.7484489993814507E-2</v>
      </c>
      <c r="F262">
        <v>0.177931839532149</v>
      </c>
      <c r="G262" t="s">
        <v>406</v>
      </c>
    </row>
    <row r="263" spans="1:7" x14ac:dyDescent="0.25">
      <c r="A263" t="s">
        <v>262</v>
      </c>
      <c r="B263" s="7">
        <v>-0.16330205023074101</v>
      </c>
      <c r="C263" s="7">
        <v>3.41987347775458E-2</v>
      </c>
      <c r="D263">
        <v>7.15332199687915E-2</v>
      </c>
      <c r="E263">
        <v>7.4095612216234702E-2</v>
      </c>
      <c r="F263">
        <v>0.179641629808488</v>
      </c>
      <c r="G263" t="s">
        <v>406</v>
      </c>
    </row>
    <row r="264" spans="1:7" x14ac:dyDescent="0.25">
      <c r="A264" t="s">
        <v>263</v>
      </c>
      <c r="B264" s="7">
        <v>-0.203700631401185</v>
      </c>
      <c r="C264" s="7">
        <v>3.4955954605785197E-2</v>
      </c>
      <c r="D264">
        <v>5.1550912275268201E-2</v>
      </c>
      <c r="E264">
        <v>9.2839415731702998E-2</v>
      </c>
      <c r="F264">
        <v>0.182639229026299</v>
      </c>
      <c r="G264" t="s">
        <v>406</v>
      </c>
    </row>
    <row r="265" spans="1:7" x14ac:dyDescent="0.25">
      <c r="A265" t="s">
        <v>264</v>
      </c>
      <c r="B265" s="7">
        <v>-0.17451892843333799</v>
      </c>
      <c r="C265" s="7">
        <v>3.5035825845307601E-2</v>
      </c>
      <c r="D265">
        <v>0.15382172937645799</v>
      </c>
      <c r="E265">
        <v>7.9576606779408698E-2</v>
      </c>
      <c r="F265">
        <v>0.182639229026299</v>
      </c>
      <c r="G265" t="s">
        <v>406</v>
      </c>
    </row>
    <row r="266" spans="1:7" x14ac:dyDescent="0.25">
      <c r="A266" t="s">
        <v>265</v>
      </c>
      <c r="B266" s="7">
        <v>-0.16690389643866199</v>
      </c>
      <c r="C266" s="7">
        <v>3.5588623669703001E-2</v>
      </c>
      <c r="D266">
        <v>2.7038634664122201E-2</v>
      </c>
      <c r="E266">
        <v>7.6349241004970606E-2</v>
      </c>
      <c r="F266">
        <v>0.184818193375616</v>
      </c>
      <c r="G266" t="s">
        <v>406</v>
      </c>
    </row>
    <row r="267" spans="1:7" x14ac:dyDescent="0.25">
      <c r="A267" t="s">
        <v>266</v>
      </c>
      <c r="B267" s="7">
        <v>-0.30921009097862101</v>
      </c>
      <c r="C267" s="7">
        <v>3.5953423027344202E-2</v>
      </c>
      <c r="D267">
        <v>0.201151709717657</v>
      </c>
      <c r="E267">
        <v>0.141743981525009</v>
      </c>
      <c r="F267">
        <v>0.1855373939743</v>
      </c>
      <c r="G267" t="s">
        <v>406</v>
      </c>
    </row>
    <row r="268" spans="1:7" x14ac:dyDescent="0.25">
      <c r="A268" t="s">
        <v>267</v>
      </c>
      <c r="B268" s="7">
        <v>-0.171769546563316</v>
      </c>
      <c r="C268" s="7">
        <v>3.5997773010330997E-2</v>
      </c>
      <c r="D268">
        <v>0.15153736938190401</v>
      </c>
      <c r="E268">
        <v>7.8760355741565105E-2</v>
      </c>
      <c r="F268">
        <v>0.1855373939743</v>
      </c>
      <c r="G268" t="s">
        <v>406</v>
      </c>
    </row>
    <row r="269" spans="1:7" x14ac:dyDescent="0.25">
      <c r="A269" t="s">
        <v>268</v>
      </c>
      <c r="B269" s="7">
        <v>-0.139634468602477</v>
      </c>
      <c r="C269" s="7">
        <v>3.6221738601698097E-2</v>
      </c>
      <c r="D269">
        <v>9.1241865221277904E-2</v>
      </c>
      <c r="E269">
        <v>6.4107803383951806E-2</v>
      </c>
      <c r="F269">
        <v>0.18561967329569001</v>
      </c>
      <c r="G269" t="s">
        <v>406</v>
      </c>
    </row>
    <row r="270" spans="1:7" x14ac:dyDescent="0.25">
      <c r="A270" t="s">
        <v>269</v>
      </c>
      <c r="B270" s="7">
        <v>-0.31547538407368297</v>
      </c>
      <c r="C270" s="7">
        <v>3.6284516734679001E-2</v>
      </c>
      <c r="D270">
        <v>0.12597625891546599</v>
      </c>
      <c r="E270">
        <v>0.14489032180504299</v>
      </c>
      <c r="F270">
        <v>0.18561967329569001</v>
      </c>
      <c r="G270" t="s">
        <v>406</v>
      </c>
    </row>
    <row r="271" spans="1:7" x14ac:dyDescent="0.25">
      <c r="A271" t="s">
        <v>270</v>
      </c>
      <c r="B271" s="7">
        <v>-0.19583415759283701</v>
      </c>
      <c r="C271" s="7">
        <v>3.6456412013912698E-2</v>
      </c>
      <c r="D271">
        <v>0.173667604822002</v>
      </c>
      <c r="E271">
        <v>9.0030066013349203E-2</v>
      </c>
      <c r="F271">
        <v>0.185805728145258</v>
      </c>
      <c r="G271" t="s">
        <v>406</v>
      </c>
    </row>
    <row r="272" spans="1:7" x14ac:dyDescent="0.25">
      <c r="A272" t="s">
        <v>271</v>
      </c>
      <c r="B272" s="7">
        <v>-0.22015279708004501</v>
      </c>
      <c r="C272" s="7">
        <v>3.7269937258345202E-2</v>
      </c>
      <c r="D272">
        <v>0.18527624122597</v>
      </c>
      <c r="E272">
        <v>0.101675771632187</v>
      </c>
      <c r="F272">
        <v>0.18924845918959701</v>
      </c>
      <c r="G272" t="s">
        <v>406</v>
      </c>
    </row>
    <row r="273" spans="1:7" x14ac:dyDescent="0.25">
      <c r="A273" t="s">
        <v>272</v>
      </c>
      <c r="B273" s="7">
        <v>-0.237341465517723</v>
      </c>
      <c r="C273" s="7">
        <v>3.7582574457983797E-2</v>
      </c>
      <c r="D273">
        <v>5.8787184848065298E-2</v>
      </c>
      <c r="E273">
        <v>0.10980582212426</v>
      </c>
      <c r="F273">
        <v>0.18978078120374001</v>
      </c>
      <c r="G273" t="s">
        <v>406</v>
      </c>
    </row>
    <row r="274" spans="1:7" x14ac:dyDescent="0.25">
      <c r="A274" t="s">
        <v>273</v>
      </c>
      <c r="B274" s="7">
        <v>-0.18542173161627601</v>
      </c>
      <c r="C274" s="7">
        <v>3.7651621070326199E-2</v>
      </c>
      <c r="D274">
        <v>5.8817523933783498E-2</v>
      </c>
      <c r="E274">
        <v>8.5818182957965894E-2</v>
      </c>
      <c r="F274">
        <v>0.18978078120374001</v>
      </c>
      <c r="G274" t="s">
        <v>406</v>
      </c>
    </row>
    <row r="275" spans="1:7" x14ac:dyDescent="0.25">
      <c r="A275" t="s">
        <v>274</v>
      </c>
      <c r="B275" s="7">
        <v>-0.159891608356453</v>
      </c>
      <c r="C275" s="7">
        <v>3.8028890692768803E-2</v>
      </c>
      <c r="D275">
        <v>1.1537224508565E-2</v>
      </c>
      <c r="E275">
        <v>7.4157116478756099E-2</v>
      </c>
      <c r="F275">
        <v>0.19063801624601201</v>
      </c>
      <c r="G275" t="s">
        <v>406</v>
      </c>
    </row>
    <row r="276" spans="1:7" x14ac:dyDescent="0.25">
      <c r="A276" t="s">
        <v>275</v>
      </c>
      <c r="B276" s="7">
        <v>0.13539184093874501</v>
      </c>
      <c r="C276" s="7">
        <v>3.8099793181187003E-2</v>
      </c>
      <c r="D276">
        <v>3.4825356669862403E-2</v>
      </c>
      <c r="E276">
        <v>6.2818810809304002E-2</v>
      </c>
      <c r="F276">
        <v>0.19063801624601201</v>
      </c>
      <c r="G276" t="s">
        <v>406</v>
      </c>
    </row>
    <row r="277" spans="1:7" x14ac:dyDescent="0.25">
      <c r="A277" t="s">
        <v>276</v>
      </c>
      <c r="B277" s="7">
        <v>0.16656330446216699</v>
      </c>
      <c r="C277" s="7">
        <v>3.8396138002259501E-2</v>
      </c>
      <c r="D277">
        <v>0.21259061416442801</v>
      </c>
      <c r="E277">
        <v>7.7407848571641402E-2</v>
      </c>
      <c r="F277">
        <v>0.19142220073126501</v>
      </c>
      <c r="G277" t="s">
        <v>406</v>
      </c>
    </row>
    <row r="278" spans="1:7" x14ac:dyDescent="0.25">
      <c r="A278" t="s">
        <v>277</v>
      </c>
      <c r="B278" s="7">
        <v>-0.23528861514597399</v>
      </c>
      <c r="C278" s="7">
        <v>3.8566249749303297E-2</v>
      </c>
      <c r="D278">
        <v>8.0410551845145894E-2</v>
      </c>
      <c r="E278">
        <v>0.109448947245947</v>
      </c>
      <c r="F278">
        <v>0.19155202051410999</v>
      </c>
      <c r="G278" t="s">
        <v>406</v>
      </c>
    </row>
    <row r="279" spans="1:7" x14ac:dyDescent="0.25">
      <c r="A279" t="s">
        <v>278</v>
      </c>
      <c r="B279" s="7">
        <v>-0.26203766797696099</v>
      </c>
      <c r="C279" s="7">
        <v>3.87016117304219E-2</v>
      </c>
      <c r="D279">
        <v>6.5198945023654198E-2</v>
      </c>
      <c r="E279">
        <v>0.121982017684577</v>
      </c>
      <c r="F279">
        <v>0.19155202051410999</v>
      </c>
      <c r="G279" t="s">
        <v>406</v>
      </c>
    </row>
    <row r="280" spans="1:7" x14ac:dyDescent="0.25">
      <c r="A280" t="s">
        <v>279</v>
      </c>
      <c r="B280" s="7">
        <v>-0.14645257738623599</v>
      </c>
      <c r="C280" s="7">
        <v>3.8868691373254903E-2</v>
      </c>
      <c r="D280">
        <v>0.18680387198031401</v>
      </c>
      <c r="E280">
        <v>6.8237763740823201E-2</v>
      </c>
      <c r="F280">
        <v>0.19168696357098</v>
      </c>
      <c r="G280" t="s">
        <v>406</v>
      </c>
    </row>
    <row r="281" spans="1:7" x14ac:dyDescent="0.25">
      <c r="A281" t="s">
        <v>280</v>
      </c>
      <c r="B281" s="7">
        <v>-0.22952788095345</v>
      </c>
      <c r="C281" s="7">
        <v>3.9405965508631201E-2</v>
      </c>
      <c r="D281">
        <v>3.9098981083850202E-2</v>
      </c>
      <c r="E281">
        <v>0.107257550075248</v>
      </c>
      <c r="F281">
        <v>0.19364006706929501</v>
      </c>
      <c r="G281" t="s">
        <v>406</v>
      </c>
    </row>
    <row r="282" spans="1:7" x14ac:dyDescent="0.25">
      <c r="A282" t="s">
        <v>281</v>
      </c>
      <c r="B282" s="7">
        <v>-0.19144105138987699</v>
      </c>
      <c r="C282" s="7">
        <v>3.9641231131976998E-2</v>
      </c>
      <c r="D282">
        <v>3.6310981775497402E-2</v>
      </c>
      <c r="E282">
        <v>8.95731033972475E-2</v>
      </c>
      <c r="F282">
        <v>0.19382895202000699</v>
      </c>
      <c r="G282" t="s">
        <v>406</v>
      </c>
    </row>
    <row r="283" spans="1:7" x14ac:dyDescent="0.25">
      <c r="A283" t="s">
        <v>282</v>
      </c>
      <c r="B283" s="7">
        <v>-0.131360028625672</v>
      </c>
      <c r="C283" s="7">
        <v>3.9727159385574098E-2</v>
      </c>
      <c r="D283">
        <v>0.17224094743534399</v>
      </c>
      <c r="E283">
        <v>6.1490236697162602E-2</v>
      </c>
      <c r="F283">
        <v>0.19382895202000699</v>
      </c>
      <c r="G283" t="s">
        <v>406</v>
      </c>
    </row>
    <row r="284" spans="1:7" x14ac:dyDescent="0.25">
      <c r="A284" t="s">
        <v>283</v>
      </c>
      <c r="B284" s="7">
        <v>-0.16664854017762101</v>
      </c>
      <c r="C284" s="7">
        <v>3.9888272096768498E-2</v>
      </c>
      <c r="D284">
        <v>0.22047995860049999</v>
      </c>
      <c r="E284">
        <v>7.8076325555295006E-2</v>
      </c>
      <c r="F284">
        <v>0.19392489732152299</v>
      </c>
      <c r="G284" t="s">
        <v>406</v>
      </c>
    </row>
    <row r="285" spans="1:7" x14ac:dyDescent="0.25">
      <c r="A285" t="s">
        <v>284</v>
      </c>
      <c r="B285" s="7">
        <v>-0.14018780006839399</v>
      </c>
      <c r="C285" s="7">
        <v>4.0697614464258E-2</v>
      </c>
      <c r="D285">
        <v>0.10257337435038</v>
      </c>
      <c r="E285">
        <v>6.59623719404661E-2</v>
      </c>
      <c r="F285">
        <v>0.19716052802296</v>
      </c>
      <c r="G285" t="s">
        <v>406</v>
      </c>
    </row>
    <row r="286" spans="1:7" x14ac:dyDescent="0.25">
      <c r="A286" t="s">
        <v>285</v>
      </c>
      <c r="B286" s="7">
        <v>-0.24253671050543699</v>
      </c>
      <c r="C286" s="7">
        <v>4.1318976497755198E-2</v>
      </c>
      <c r="D286">
        <v>7.7359922845408893E-2</v>
      </c>
      <c r="E286">
        <v>0.11449354343033399</v>
      </c>
      <c r="F286">
        <v>0.198885188331137</v>
      </c>
      <c r="G286" t="s">
        <v>406</v>
      </c>
    </row>
    <row r="287" spans="1:7" x14ac:dyDescent="0.25">
      <c r="A287" t="s">
        <v>286</v>
      </c>
      <c r="B287" s="7">
        <v>-0.122535199501507</v>
      </c>
      <c r="C287" s="7">
        <v>4.1343748121352303E-2</v>
      </c>
      <c r="D287">
        <v>0.121096881767873</v>
      </c>
      <c r="E287">
        <v>5.7852294636298401E-2</v>
      </c>
      <c r="F287">
        <v>0.198885188331137</v>
      </c>
      <c r="G287" t="s">
        <v>406</v>
      </c>
    </row>
    <row r="288" spans="1:7" x14ac:dyDescent="0.25">
      <c r="A288" t="s">
        <v>287</v>
      </c>
      <c r="B288" s="7">
        <v>-0.132005337952361</v>
      </c>
      <c r="C288" s="7">
        <v>4.1506001115194702E-2</v>
      </c>
      <c r="D288">
        <v>0.233084560339962</v>
      </c>
      <c r="E288">
        <v>6.2376192727195301E-2</v>
      </c>
      <c r="F288">
        <v>0.198967578772489</v>
      </c>
      <c r="G288" t="s">
        <v>406</v>
      </c>
    </row>
    <row r="289" spans="1:7" x14ac:dyDescent="0.25">
      <c r="A289" t="s">
        <v>288</v>
      </c>
      <c r="B289" s="7">
        <v>0.19616991926389599</v>
      </c>
      <c r="C289" s="7">
        <v>4.1715967371149201E-2</v>
      </c>
      <c r="D289">
        <v>1.8543755230889799E-2</v>
      </c>
      <c r="E289">
        <v>9.27970386884511E-2</v>
      </c>
      <c r="F289">
        <v>0.19927732148378199</v>
      </c>
      <c r="G289" t="s">
        <v>406</v>
      </c>
    </row>
    <row r="290" spans="1:7" x14ac:dyDescent="0.25">
      <c r="A290" t="s">
        <v>289</v>
      </c>
      <c r="B290" s="7">
        <v>-0.22133867072367699</v>
      </c>
      <c r="C290" s="7">
        <v>4.19891145968809E-2</v>
      </c>
      <c r="D290">
        <v>8.3847565784392494E-2</v>
      </c>
      <c r="E290">
        <v>0.104851269412682</v>
      </c>
      <c r="F290">
        <v>0.199885680945568</v>
      </c>
      <c r="G290" t="s">
        <v>406</v>
      </c>
    </row>
    <row r="291" spans="1:7" x14ac:dyDescent="0.25">
      <c r="A291" t="s">
        <v>290</v>
      </c>
      <c r="B291" s="7">
        <v>0.27422787635042001</v>
      </c>
      <c r="C291" s="7">
        <v>4.2236346784223402E-2</v>
      </c>
      <c r="D291">
        <v>0.223942188429715</v>
      </c>
      <c r="E291">
        <v>0.13007147858570001</v>
      </c>
      <c r="F291">
        <v>0.200366890799897</v>
      </c>
      <c r="G291" t="s">
        <v>406</v>
      </c>
    </row>
    <row r="292" spans="1:7" x14ac:dyDescent="0.25">
      <c r="A292" t="s">
        <v>291</v>
      </c>
      <c r="B292" s="7">
        <v>-0.19249201894668999</v>
      </c>
      <c r="C292" s="7">
        <v>4.2645131299247303E-2</v>
      </c>
      <c r="D292">
        <v>2.95203850455883E-2</v>
      </c>
      <c r="E292">
        <v>9.14944257961159E-2</v>
      </c>
      <c r="F292">
        <v>0.201279097427258</v>
      </c>
      <c r="G292" t="s">
        <v>406</v>
      </c>
    </row>
    <row r="293" spans="1:7" x14ac:dyDescent="0.25">
      <c r="A293" t="s">
        <v>292</v>
      </c>
      <c r="B293" s="7">
        <v>-0.18757482455216701</v>
      </c>
      <c r="C293" s="7">
        <v>4.2722259191343599E-2</v>
      </c>
      <c r="D293">
        <v>5.8706443482039898E-2</v>
      </c>
      <c r="E293">
        <v>8.9192383805413403E-2</v>
      </c>
      <c r="F293">
        <v>0.201279097427258</v>
      </c>
      <c r="G293" t="s">
        <v>406</v>
      </c>
    </row>
    <row r="294" spans="1:7" x14ac:dyDescent="0.25">
      <c r="A294" t="s">
        <v>293</v>
      </c>
      <c r="B294" s="7">
        <v>-0.28822765316037802</v>
      </c>
      <c r="C294" s="7">
        <v>4.2913590749179602E-2</v>
      </c>
      <c r="D294">
        <v>0.222523800356971</v>
      </c>
      <c r="E294">
        <v>0.13718700142135101</v>
      </c>
      <c r="F294">
        <v>0.20148812642851099</v>
      </c>
      <c r="G294" t="s">
        <v>406</v>
      </c>
    </row>
    <row r="295" spans="1:7" x14ac:dyDescent="0.25">
      <c r="A295" t="s">
        <v>294</v>
      </c>
      <c r="B295" s="7">
        <v>-0.45682701224281702</v>
      </c>
      <c r="C295" s="7">
        <v>4.31437913289748E-2</v>
      </c>
      <c r="D295">
        <v>6.7108915773512301E-2</v>
      </c>
      <c r="E295">
        <v>0.217689602465653</v>
      </c>
      <c r="F295">
        <v>0.20187760379530501</v>
      </c>
      <c r="G295" t="s">
        <v>406</v>
      </c>
    </row>
    <row r="296" spans="1:7" x14ac:dyDescent="0.25">
      <c r="A296" t="s">
        <v>295</v>
      </c>
      <c r="B296" s="7">
        <v>-0.222204644539576</v>
      </c>
      <c r="C296" s="7">
        <v>4.3841886043582301E-2</v>
      </c>
      <c r="D296">
        <v>0.13365071009860399</v>
      </c>
      <c r="E296">
        <v>0.10626016234661501</v>
      </c>
      <c r="F296">
        <v>0.20444634614201099</v>
      </c>
      <c r="G296" t="s">
        <v>406</v>
      </c>
    </row>
    <row r="297" spans="1:7" x14ac:dyDescent="0.25">
      <c r="A297" t="s">
        <v>296</v>
      </c>
      <c r="B297" s="7">
        <v>-0.24973807459514499</v>
      </c>
      <c r="C297" s="7">
        <v>4.4423626166941503E-2</v>
      </c>
      <c r="D297">
        <v>9.1268071676619007E-3</v>
      </c>
      <c r="E297">
        <v>0.11977495725241501</v>
      </c>
      <c r="F297">
        <v>0.20645692025382001</v>
      </c>
      <c r="G297" t="s">
        <v>406</v>
      </c>
    </row>
    <row r="298" spans="1:7" x14ac:dyDescent="0.25">
      <c r="A298" t="s">
        <v>297</v>
      </c>
      <c r="B298" s="7">
        <v>-0.29603999443085099</v>
      </c>
      <c r="C298" s="7">
        <v>4.48608651692105E-2</v>
      </c>
      <c r="D298">
        <v>0.195304314988619</v>
      </c>
      <c r="E298">
        <v>0.142290026961373</v>
      </c>
      <c r="F298">
        <v>0.20778461536144499</v>
      </c>
      <c r="G298" t="s">
        <v>406</v>
      </c>
    </row>
    <row r="299" spans="1:7" x14ac:dyDescent="0.25">
      <c r="A299" t="s">
        <v>298</v>
      </c>
      <c r="B299" s="7">
        <v>-0.17044806399679899</v>
      </c>
      <c r="C299" s="7">
        <v>4.5442784529571102E-2</v>
      </c>
      <c r="D299">
        <v>0.212397924721723</v>
      </c>
      <c r="E299">
        <v>8.2160221424947597E-2</v>
      </c>
      <c r="F299">
        <v>0.20932448711278601</v>
      </c>
      <c r="G299" t="s">
        <v>406</v>
      </c>
    </row>
    <row r="300" spans="1:7" x14ac:dyDescent="0.25">
      <c r="A300" t="s">
        <v>299</v>
      </c>
      <c r="B300" s="7">
        <v>-0.487963422620384</v>
      </c>
      <c r="C300" s="7">
        <v>4.5498685017950499E-2</v>
      </c>
      <c r="D300">
        <v>7.3134732579953496E-2</v>
      </c>
      <c r="E300">
        <v>0.23527505615946401</v>
      </c>
      <c r="F300">
        <v>0.20932448711278601</v>
      </c>
      <c r="G300" t="s">
        <v>406</v>
      </c>
    </row>
    <row r="301" spans="1:7" x14ac:dyDescent="0.25">
      <c r="A301" t="s">
        <v>300</v>
      </c>
      <c r="B301" s="7">
        <v>-0.12735692573896201</v>
      </c>
      <c r="C301" s="7">
        <v>4.5830918074402503E-2</v>
      </c>
      <c r="D301">
        <v>4.08555753636997E-2</v>
      </c>
      <c r="E301">
        <v>6.1505930159192597E-2</v>
      </c>
      <c r="F301">
        <v>0.20954445909608199</v>
      </c>
      <c r="G301" t="s">
        <v>406</v>
      </c>
    </row>
    <row r="302" spans="1:7" x14ac:dyDescent="0.25">
      <c r="A302" t="s">
        <v>301</v>
      </c>
      <c r="B302" s="7">
        <v>-0.29559811920212198</v>
      </c>
      <c r="C302" s="7">
        <v>4.5958158323884897E-2</v>
      </c>
      <c r="D302">
        <v>0.136637770670301</v>
      </c>
      <c r="E302">
        <v>0.142845155283919</v>
      </c>
      <c r="F302">
        <v>0.20954445909608199</v>
      </c>
      <c r="G302" t="s">
        <v>406</v>
      </c>
    </row>
    <row r="303" spans="1:7" x14ac:dyDescent="0.25">
      <c r="A303" t="s">
        <v>302</v>
      </c>
      <c r="B303" s="7">
        <v>-0.119288332333769</v>
      </c>
      <c r="C303" s="7">
        <v>4.6010976918737498E-2</v>
      </c>
      <c r="D303">
        <v>0.13398646585520699</v>
      </c>
      <c r="E303">
        <v>5.7659850721226702E-2</v>
      </c>
      <c r="F303">
        <v>0.20954445909608199</v>
      </c>
      <c r="G303" t="s">
        <v>406</v>
      </c>
    </row>
    <row r="304" spans="1:7" x14ac:dyDescent="0.25">
      <c r="A304" t="s">
        <v>303</v>
      </c>
      <c r="B304" s="7">
        <v>-0.15152908351302399</v>
      </c>
      <c r="C304" s="7">
        <v>4.6294973414316001E-2</v>
      </c>
      <c r="D304">
        <v>9.8178952570869296E-2</v>
      </c>
      <c r="E304">
        <v>7.3345029475380602E-2</v>
      </c>
      <c r="F304">
        <v>0.20954445909608199</v>
      </c>
      <c r="G304" t="s">
        <v>406</v>
      </c>
    </row>
    <row r="305" spans="1:7" x14ac:dyDescent="0.25">
      <c r="A305" t="s">
        <v>304</v>
      </c>
      <c r="B305" s="7">
        <v>-0.17669020350148801</v>
      </c>
      <c r="C305" s="7">
        <v>4.6451937276447502E-2</v>
      </c>
      <c r="D305">
        <v>6.2942153549457397E-2</v>
      </c>
      <c r="E305">
        <v>8.5588866751881001E-2</v>
      </c>
      <c r="F305">
        <v>0.20954445909608199</v>
      </c>
      <c r="G305" t="s">
        <v>406</v>
      </c>
    </row>
    <row r="306" spans="1:7" x14ac:dyDescent="0.25">
      <c r="A306" t="s">
        <v>305</v>
      </c>
      <c r="B306" s="7">
        <v>-0.14756172224057701</v>
      </c>
      <c r="C306" s="7">
        <v>4.6594885180956398E-2</v>
      </c>
      <c r="D306">
        <v>0.13776261948666399</v>
      </c>
      <c r="E306">
        <v>7.1528402212331602E-2</v>
      </c>
      <c r="F306">
        <v>0.20954445909608199</v>
      </c>
      <c r="G306" t="s">
        <v>406</v>
      </c>
    </row>
    <row r="307" spans="1:7" x14ac:dyDescent="0.25">
      <c r="A307" t="s">
        <v>306</v>
      </c>
      <c r="B307" s="7">
        <v>-0.17012144905232399</v>
      </c>
      <c r="C307" s="7">
        <v>4.6616382220499603E-2</v>
      </c>
      <c r="D307">
        <v>0.166682529562001</v>
      </c>
      <c r="E307">
        <v>8.2472459340761001E-2</v>
      </c>
      <c r="F307">
        <v>0.20954445909608199</v>
      </c>
      <c r="G307" t="s">
        <v>406</v>
      </c>
    </row>
    <row r="308" spans="1:7" x14ac:dyDescent="0.25">
      <c r="A308" t="s">
        <v>307</v>
      </c>
      <c r="B308" s="7">
        <v>-0.164037662825706</v>
      </c>
      <c r="C308" s="7">
        <v>4.7476176403298598E-2</v>
      </c>
      <c r="D308">
        <v>1.2824370160746E-2</v>
      </c>
      <c r="E308">
        <v>7.9851817589809193E-2</v>
      </c>
      <c r="F308">
        <v>0.21271188839517099</v>
      </c>
      <c r="G308" t="s">
        <v>406</v>
      </c>
    </row>
    <row r="309" spans="1:7" x14ac:dyDescent="0.25">
      <c r="A309" t="s">
        <v>308</v>
      </c>
      <c r="B309" s="7">
        <v>-0.21832703428563999</v>
      </c>
      <c r="C309" s="7">
        <v>4.7883828392525897E-2</v>
      </c>
      <c r="D309">
        <v>2.28686257172688E-2</v>
      </c>
      <c r="E309">
        <v>0.106485556694857</v>
      </c>
      <c r="F309">
        <v>0.213514797728658</v>
      </c>
      <c r="G309" t="s">
        <v>406</v>
      </c>
    </row>
    <row r="310" spans="1:7" x14ac:dyDescent="0.25">
      <c r="A310" t="s">
        <v>309</v>
      </c>
      <c r="B310" s="7">
        <v>-0.20179905699957401</v>
      </c>
      <c r="C310" s="7">
        <v>4.7966854631966899E-2</v>
      </c>
      <c r="D310">
        <v>0.18017925324210901</v>
      </c>
      <c r="E310">
        <v>9.8463038154156898E-2</v>
      </c>
      <c r="F310">
        <v>0.213514797728658</v>
      </c>
      <c r="G310" t="s">
        <v>406</v>
      </c>
    </row>
    <row r="311" spans="1:7" x14ac:dyDescent="0.25">
      <c r="A311" t="s">
        <v>310</v>
      </c>
      <c r="B311" s="7">
        <v>-0.131706921084213</v>
      </c>
      <c r="C311" s="7">
        <v>4.8420266557358101E-2</v>
      </c>
      <c r="D311">
        <v>0.115093578673191</v>
      </c>
      <c r="E311">
        <v>6.4401009369132997E-2</v>
      </c>
      <c r="F311">
        <v>0.21483555161856999</v>
      </c>
      <c r="G311" t="s">
        <v>406</v>
      </c>
    </row>
    <row r="312" spans="1:7" x14ac:dyDescent="0.25">
      <c r="A312" t="s">
        <v>311</v>
      </c>
      <c r="B312" s="7">
        <v>-0.19298363940549099</v>
      </c>
      <c r="C312" s="7">
        <v>4.8593183563943099E-2</v>
      </c>
      <c r="D312">
        <v>0.18925143803196401</v>
      </c>
      <c r="E312">
        <v>9.44403843092078E-2</v>
      </c>
      <c r="F312">
        <v>0.21490727311666399</v>
      </c>
      <c r="G312" t="s">
        <v>406</v>
      </c>
    </row>
    <row r="313" spans="1:7" x14ac:dyDescent="0.25">
      <c r="A313" t="s">
        <v>312</v>
      </c>
      <c r="B313" s="7">
        <v>-9.8448731549867996E-2</v>
      </c>
      <c r="C313" s="7">
        <v>4.8998269281981997E-2</v>
      </c>
      <c r="D313">
        <v>0.138100467484192</v>
      </c>
      <c r="E313">
        <v>4.8269364033061E-2</v>
      </c>
      <c r="F313">
        <v>0.216002016673946</v>
      </c>
      <c r="G313" t="s">
        <v>406</v>
      </c>
    </row>
    <row r="314" spans="1:7" x14ac:dyDescent="0.25">
      <c r="A314" t="s">
        <v>313</v>
      </c>
      <c r="B314" s="7">
        <v>0.55189179389474696</v>
      </c>
      <c r="C314" s="7">
        <v>4.9871181647659399E-2</v>
      </c>
      <c r="D314">
        <v>8.1559637349326597E-4</v>
      </c>
      <c r="E314">
        <v>0.27169183748409098</v>
      </c>
      <c r="F314">
        <v>0.21914548089404201</v>
      </c>
      <c r="G314" t="s">
        <v>406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79A54-2140-4329-9072-2B93677B12C3}">
  <dimension ref="A1:F99"/>
  <sheetViews>
    <sheetView workbookViewId="0">
      <selection activeCell="B2" sqref="B1:C1048576"/>
    </sheetView>
  </sheetViews>
  <sheetFormatPr defaultRowHeight="15" x14ac:dyDescent="0.25"/>
  <cols>
    <col min="2" max="3" width="9.140625" style="7"/>
  </cols>
  <sheetData>
    <row r="1" spans="1:6" x14ac:dyDescent="0.25">
      <c r="A1" s="2" t="s">
        <v>401</v>
      </c>
      <c r="B1" s="2"/>
      <c r="C1" s="2"/>
      <c r="D1" s="2"/>
      <c r="E1" s="2"/>
      <c r="F1" s="2"/>
    </row>
    <row r="2" spans="1:6" s="5" customFormat="1" x14ac:dyDescent="0.25">
      <c r="A2" s="6" t="s">
        <v>314</v>
      </c>
      <c r="B2" s="6" t="s">
        <v>403</v>
      </c>
      <c r="C2" s="6" t="s">
        <v>404</v>
      </c>
      <c r="D2" s="6" t="s">
        <v>0</v>
      </c>
      <c r="E2" s="6" t="s">
        <v>405</v>
      </c>
      <c r="F2" s="6" t="s">
        <v>1</v>
      </c>
    </row>
    <row r="3" spans="1:6" x14ac:dyDescent="0.25">
      <c r="A3" t="s">
        <v>5</v>
      </c>
      <c r="B3" s="7">
        <v>-2.1722527380345702</v>
      </c>
      <c r="C3" s="8">
        <v>5.67142832814809E-5</v>
      </c>
      <c r="D3">
        <v>2.9842219293163601E-4</v>
      </c>
      <c r="E3">
        <v>0.44140705277551001</v>
      </c>
      <c r="F3" s="4" t="s">
        <v>411</v>
      </c>
    </row>
    <row r="4" spans="1:6" x14ac:dyDescent="0.25">
      <c r="A4" t="s">
        <v>2</v>
      </c>
      <c r="B4" s="7">
        <v>-0.479277849947082</v>
      </c>
      <c r="C4" s="7">
        <v>1.1935274261073599E-3</v>
      </c>
      <c r="D4">
        <v>9.8452738047605194E-4</v>
      </c>
      <c r="E4">
        <v>0.129681278835417</v>
      </c>
      <c r="F4" s="4" t="s">
        <v>411</v>
      </c>
    </row>
    <row r="5" spans="1:6" x14ac:dyDescent="0.25">
      <c r="A5" t="s">
        <v>316</v>
      </c>
      <c r="B5" s="7">
        <v>1.06241000940771</v>
      </c>
      <c r="C5" s="7">
        <v>1.40384926742813E-3</v>
      </c>
      <c r="D5">
        <v>9.4776488550074606E-3</v>
      </c>
      <c r="E5">
        <v>0.29269534891767401</v>
      </c>
      <c r="F5" s="4" t="s">
        <v>411</v>
      </c>
    </row>
    <row r="6" spans="1:6" x14ac:dyDescent="0.25">
      <c r="A6" t="s">
        <v>58</v>
      </c>
      <c r="B6" s="7">
        <v>-0.41009861706714801</v>
      </c>
      <c r="C6" s="7">
        <v>1.74558117113047E-3</v>
      </c>
      <c r="D6">
        <v>4.9829059512983597E-3</v>
      </c>
      <c r="E6">
        <v>0.11582259111412301</v>
      </c>
      <c r="F6" s="4" t="s">
        <v>411</v>
      </c>
    </row>
    <row r="7" spans="1:6" x14ac:dyDescent="0.25">
      <c r="A7" t="s">
        <v>71</v>
      </c>
      <c r="B7" s="7">
        <v>-0.400765135039787</v>
      </c>
      <c r="C7" s="7">
        <v>1.89974228157762E-3</v>
      </c>
      <c r="D7">
        <v>1.22356150097509E-2</v>
      </c>
      <c r="E7">
        <v>0.11430609854548</v>
      </c>
      <c r="F7" s="4" t="s">
        <v>411</v>
      </c>
    </row>
    <row r="8" spans="1:6" x14ac:dyDescent="0.25">
      <c r="A8" t="s">
        <v>151</v>
      </c>
      <c r="B8" s="7">
        <v>0.87342005762220198</v>
      </c>
      <c r="C8" s="7">
        <v>1.9072903020342399E-3</v>
      </c>
      <c r="D8">
        <v>1.35463219452679E-2</v>
      </c>
      <c r="E8">
        <v>0.24923219281459499</v>
      </c>
      <c r="F8" s="4" t="s">
        <v>411</v>
      </c>
    </row>
    <row r="9" spans="1:6" x14ac:dyDescent="0.25">
      <c r="A9" t="s">
        <v>317</v>
      </c>
      <c r="B9" s="7">
        <v>0.96228152600838801</v>
      </c>
      <c r="C9" s="7">
        <v>5.2339761584285997E-3</v>
      </c>
      <c r="D9">
        <v>3.2456579285535102E-2</v>
      </c>
      <c r="E9">
        <v>0.311954382850893</v>
      </c>
      <c r="F9" s="4" t="s">
        <v>411</v>
      </c>
    </row>
    <row r="10" spans="1:6" x14ac:dyDescent="0.25">
      <c r="A10" t="s">
        <v>318</v>
      </c>
      <c r="B10" s="7">
        <v>0.81941171847438299</v>
      </c>
      <c r="C10" s="7">
        <v>5.7615488536660701E-3</v>
      </c>
      <c r="D10">
        <v>7.11399638193E-4</v>
      </c>
      <c r="E10">
        <v>0.26918670870720801</v>
      </c>
      <c r="F10" s="4" t="s">
        <v>411</v>
      </c>
    </row>
    <row r="11" spans="1:6" x14ac:dyDescent="0.25">
      <c r="A11" t="s">
        <v>20</v>
      </c>
      <c r="B11" s="7">
        <v>-0.92903322762729801</v>
      </c>
      <c r="C11" s="7">
        <v>6.5800619934931002E-3</v>
      </c>
      <c r="D11">
        <v>3.3689687926405303E-2</v>
      </c>
      <c r="E11">
        <v>0.31097038006094802</v>
      </c>
      <c r="F11" s="4" t="s">
        <v>411</v>
      </c>
    </row>
    <row r="12" spans="1:6" x14ac:dyDescent="0.25">
      <c r="A12" t="s">
        <v>319</v>
      </c>
      <c r="B12" s="7">
        <v>0.66315975618360701</v>
      </c>
      <c r="C12" s="7">
        <v>6.9441553288090803E-3</v>
      </c>
      <c r="D12">
        <v>3.8560139934801702E-2</v>
      </c>
      <c r="E12">
        <v>0.22369775873929601</v>
      </c>
      <c r="F12" s="4" t="s">
        <v>411</v>
      </c>
    </row>
    <row r="13" spans="1:6" x14ac:dyDescent="0.25">
      <c r="A13" t="s">
        <v>123</v>
      </c>
      <c r="B13" s="7">
        <v>-0.523775889224256</v>
      </c>
      <c r="C13" s="7">
        <v>7.7442914019088998E-3</v>
      </c>
      <c r="D13">
        <v>1.2189801350131599E-2</v>
      </c>
      <c r="E13">
        <v>0.179510225922212</v>
      </c>
      <c r="F13" s="4" t="s">
        <v>411</v>
      </c>
    </row>
    <row r="14" spans="1:6" x14ac:dyDescent="0.25">
      <c r="A14" t="s">
        <v>191</v>
      </c>
      <c r="B14" s="7">
        <v>-0.451609259535102</v>
      </c>
      <c r="C14" s="7">
        <v>8.3071778705551495E-3</v>
      </c>
      <c r="D14">
        <v>5.0441173399519097E-2</v>
      </c>
      <c r="E14">
        <v>0.156395053463592</v>
      </c>
      <c r="F14" s="4" t="s">
        <v>411</v>
      </c>
    </row>
    <row r="15" spans="1:6" x14ac:dyDescent="0.25">
      <c r="A15" t="s">
        <v>233</v>
      </c>
      <c r="B15" s="7">
        <v>-0.51988509544902195</v>
      </c>
      <c r="C15" s="7">
        <v>8.5635440301763798E-3</v>
      </c>
      <c r="D15">
        <v>2.42486576225238E-2</v>
      </c>
      <c r="E15">
        <v>0.18086034302790599</v>
      </c>
      <c r="F15" s="4" t="s">
        <v>411</v>
      </c>
    </row>
    <row r="16" spans="1:6" x14ac:dyDescent="0.25">
      <c r="A16" t="s">
        <v>97</v>
      </c>
      <c r="B16" s="7">
        <v>-0.395347236486222</v>
      </c>
      <c r="C16" s="7">
        <v>8.9381755824015294E-3</v>
      </c>
      <c r="D16">
        <v>7.3027998217317603E-3</v>
      </c>
      <c r="E16">
        <v>0.13842621267275901</v>
      </c>
      <c r="F16" s="4" t="s">
        <v>411</v>
      </c>
    </row>
    <row r="17" spans="1:6" x14ac:dyDescent="0.25">
      <c r="A17" t="s">
        <v>320</v>
      </c>
      <c r="B17" s="7">
        <v>0.69169671122261001</v>
      </c>
      <c r="C17" s="7">
        <v>9.6829131351435695E-3</v>
      </c>
      <c r="D17">
        <v>6.8834418534396799E-2</v>
      </c>
      <c r="E17">
        <v>0.24516629910148699</v>
      </c>
      <c r="F17" s="4" t="s">
        <v>411</v>
      </c>
    </row>
    <row r="18" spans="1:6" x14ac:dyDescent="0.25">
      <c r="A18" t="s">
        <v>9</v>
      </c>
      <c r="B18" s="7">
        <v>-0.36450315079769502</v>
      </c>
      <c r="C18" s="7">
        <v>9.7021624133432002E-3</v>
      </c>
      <c r="D18">
        <v>2.8185304009742401E-4</v>
      </c>
      <c r="E18">
        <v>0.12923468871912</v>
      </c>
      <c r="F18" s="4" t="s">
        <v>411</v>
      </c>
    </row>
    <row r="19" spans="1:6" x14ac:dyDescent="0.25">
      <c r="A19" t="s">
        <v>321</v>
      </c>
      <c r="B19" s="7">
        <v>-0.98686413429500996</v>
      </c>
      <c r="C19" s="7">
        <v>9.9122614284510996E-3</v>
      </c>
      <c r="D19">
        <v>4.2072795029838503E-2</v>
      </c>
      <c r="E19">
        <v>0.35105138540240299</v>
      </c>
      <c r="F19" s="4" t="s">
        <v>411</v>
      </c>
    </row>
    <row r="20" spans="1:6" x14ac:dyDescent="0.25">
      <c r="A20" t="s">
        <v>322</v>
      </c>
      <c r="B20" s="7">
        <v>0.69708395907647702</v>
      </c>
      <c r="C20" s="7">
        <v>1.0514580999770901E-2</v>
      </c>
      <c r="D20">
        <v>5.2903996542453702E-2</v>
      </c>
      <c r="E20">
        <v>0.25025574440592802</v>
      </c>
      <c r="F20" s="4" t="s">
        <v>411</v>
      </c>
    </row>
    <row r="21" spans="1:6" x14ac:dyDescent="0.25">
      <c r="A21" t="s">
        <v>26</v>
      </c>
      <c r="B21" s="7">
        <v>-0.56339174944141801</v>
      </c>
      <c r="C21" s="7">
        <v>1.10899340337381E-2</v>
      </c>
      <c r="D21">
        <v>5.76077015564831E-2</v>
      </c>
      <c r="E21">
        <v>0.20396298382125599</v>
      </c>
      <c r="F21" s="4" t="s">
        <v>411</v>
      </c>
    </row>
    <row r="22" spans="1:6" x14ac:dyDescent="0.25">
      <c r="A22" t="s">
        <v>135</v>
      </c>
      <c r="B22" s="7">
        <v>-0.30726771823919102</v>
      </c>
      <c r="C22" s="7">
        <v>1.1252227602809599E-2</v>
      </c>
      <c r="D22">
        <v>3.43633816326783E-3</v>
      </c>
      <c r="E22">
        <v>0.111495696229904</v>
      </c>
      <c r="F22" s="4" t="s">
        <v>411</v>
      </c>
    </row>
    <row r="23" spans="1:6" x14ac:dyDescent="0.25">
      <c r="A23" t="s">
        <v>48</v>
      </c>
      <c r="B23" s="7">
        <v>-0.34015300341029397</v>
      </c>
      <c r="C23" s="7">
        <v>1.14460054369219E-2</v>
      </c>
      <c r="D23">
        <v>1.3169417550112399E-2</v>
      </c>
      <c r="E23">
        <v>0.123764205573936</v>
      </c>
      <c r="F23" s="4" t="s">
        <v>411</v>
      </c>
    </row>
    <row r="24" spans="1:6" x14ac:dyDescent="0.25">
      <c r="A24" t="s">
        <v>323</v>
      </c>
      <c r="B24" s="7">
        <v>0.55713185723805403</v>
      </c>
      <c r="C24" s="7">
        <v>1.1530281310645501E-2</v>
      </c>
      <c r="D24">
        <v>4.7208633964048299E-2</v>
      </c>
      <c r="E24">
        <v>0.202948972255799</v>
      </c>
      <c r="F24" s="4" t="s">
        <v>411</v>
      </c>
    </row>
    <row r="25" spans="1:6" x14ac:dyDescent="0.25">
      <c r="A25" t="s">
        <v>324</v>
      </c>
      <c r="B25" s="7">
        <v>1.1069943592959901</v>
      </c>
      <c r="C25" s="7">
        <v>1.1686425370795299E-2</v>
      </c>
      <c r="D25">
        <v>3.5673037797659103E-2</v>
      </c>
      <c r="E25">
        <v>0.40411784971711301</v>
      </c>
      <c r="F25" s="4" t="s">
        <v>411</v>
      </c>
    </row>
    <row r="26" spans="1:6" x14ac:dyDescent="0.25">
      <c r="A26" t="s">
        <v>325</v>
      </c>
      <c r="B26" s="7">
        <v>0.85421814236995797</v>
      </c>
      <c r="C26" s="7">
        <v>1.17470228257097E-2</v>
      </c>
      <c r="D26">
        <v>2.1520809332426401E-2</v>
      </c>
      <c r="E26">
        <v>0.31209812510766399</v>
      </c>
      <c r="F26" s="4" t="s">
        <v>411</v>
      </c>
    </row>
    <row r="27" spans="1:6" x14ac:dyDescent="0.25">
      <c r="A27" t="s">
        <v>23</v>
      </c>
      <c r="B27" s="7">
        <v>-0.43998939673082199</v>
      </c>
      <c r="C27" s="7">
        <v>1.1851285306379199E-2</v>
      </c>
      <c r="D27">
        <v>4.6171490967272598E-2</v>
      </c>
      <c r="E27">
        <v>0.16098304992416099</v>
      </c>
      <c r="F27" s="4" t="s">
        <v>411</v>
      </c>
    </row>
    <row r="28" spans="1:6" x14ac:dyDescent="0.25">
      <c r="A28" t="s">
        <v>326</v>
      </c>
      <c r="B28" s="7">
        <v>-0.61860181725530095</v>
      </c>
      <c r="C28" s="7">
        <v>1.2184209616248999E-2</v>
      </c>
      <c r="D28">
        <v>2.7775474621789501E-3</v>
      </c>
      <c r="E28">
        <v>0.22734569635308299</v>
      </c>
      <c r="F28" s="4" t="s">
        <v>411</v>
      </c>
    </row>
    <row r="29" spans="1:6" x14ac:dyDescent="0.25">
      <c r="A29" t="s">
        <v>195</v>
      </c>
      <c r="B29" s="7">
        <v>-0.39257513699972602</v>
      </c>
      <c r="C29" s="7">
        <v>1.32395394287829E-2</v>
      </c>
      <c r="D29">
        <v>3.96819464567566E-2</v>
      </c>
      <c r="E29">
        <v>0.14624423541868001</v>
      </c>
      <c r="F29" s="4" t="s">
        <v>411</v>
      </c>
    </row>
    <row r="30" spans="1:6" x14ac:dyDescent="0.25">
      <c r="A30" t="s">
        <v>104</v>
      </c>
      <c r="B30" s="7">
        <v>-0.4192314519227</v>
      </c>
      <c r="C30" s="7">
        <v>1.39697984414559E-2</v>
      </c>
      <c r="D30">
        <v>4.9275659690311002E-3</v>
      </c>
      <c r="E30">
        <v>0.15756825540425401</v>
      </c>
      <c r="F30" s="4" t="s">
        <v>411</v>
      </c>
    </row>
    <row r="31" spans="1:6" x14ac:dyDescent="0.25">
      <c r="A31" t="s">
        <v>327</v>
      </c>
      <c r="B31" s="7">
        <v>0.87757055309474297</v>
      </c>
      <c r="C31" s="7">
        <v>1.3988678772453699E-2</v>
      </c>
      <c r="D31">
        <v>8.7981008462538202E-2</v>
      </c>
      <c r="E31">
        <v>0.32990932124877498</v>
      </c>
      <c r="F31" s="4" t="s">
        <v>411</v>
      </c>
    </row>
    <row r="32" spans="1:6" x14ac:dyDescent="0.25">
      <c r="A32" t="s">
        <v>115</v>
      </c>
      <c r="B32" s="7">
        <v>-0.57441008035749297</v>
      </c>
      <c r="C32" s="7">
        <v>1.45371269182111E-2</v>
      </c>
      <c r="D32">
        <v>2.4563059792381201E-2</v>
      </c>
      <c r="E32">
        <v>0.21733438100232899</v>
      </c>
      <c r="F32" s="4" t="s">
        <v>411</v>
      </c>
    </row>
    <row r="33" spans="1:6" x14ac:dyDescent="0.25">
      <c r="A33" t="s">
        <v>328</v>
      </c>
      <c r="B33" s="7">
        <v>0.64433357179256001</v>
      </c>
      <c r="C33" s="7">
        <v>1.4834724749050799E-2</v>
      </c>
      <c r="D33">
        <v>7.9343495579171003E-2</v>
      </c>
      <c r="E33">
        <v>0.244624091902441</v>
      </c>
      <c r="F33" s="4" t="s">
        <v>411</v>
      </c>
    </row>
    <row r="34" spans="1:6" x14ac:dyDescent="0.25">
      <c r="A34" t="s">
        <v>117</v>
      </c>
      <c r="B34" s="7">
        <v>-0.46405702324487502</v>
      </c>
      <c r="C34" s="7">
        <v>1.51647007815379E-2</v>
      </c>
      <c r="D34">
        <v>2.5445152033341401E-2</v>
      </c>
      <c r="E34">
        <v>0.17683841863477501</v>
      </c>
      <c r="F34" s="4" t="s">
        <v>411</v>
      </c>
    </row>
    <row r="35" spans="1:6" x14ac:dyDescent="0.25">
      <c r="A35" t="s">
        <v>329</v>
      </c>
      <c r="B35" s="7">
        <v>1.3492106248285001</v>
      </c>
      <c r="C35" s="7">
        <v>1.5546708781965599E-2</v>
      </c>
      <c r="D35">
        <v>5.5468509620980003E-2</v>
      </c>
      <c r="E35">
        <v>0.51632523814162601</v>
      </c>
      <c r="F35" s="4" t="s">
        <v>411</v>
      </c>
    </row>
    <row r="36" spans="1:6" x14ac:dyDescent="0.25">
      <c r="A36" t="s">
        <v>15</v>
      </c>
      <c r="B36" s="7">
        <v>-0.53697326839402604</v>
      </c>
      <c r="C36" s="7">
        <v>1.60969416141706E-2</v>
      </c>
      <c r="D36">
        <v>1.61140137628812E-3</v>
      </c>
      <c r="E36">
        <v>0.206720818815705</v>
      </c>
      <c r="F36" s="4" t="s">
        <v>411</v>
      </c>
    </row>
    <row r="37" spans="1:6" x14ac:dyDescent="0.25">
      <c r="A37" t="s">
        <v>13</v>
      </c>
      <c r="B37" s="7">
        <v>-0.45649541609501798</v>
      </c>
      <c r="C37" s="7">
        <v>1.6343744345284301E-2</v>
      </c>
      <c r="D37">
        <v>5.5803548332801899E-2</v>
      </c>
      <c r="E37">
        <v>0.17620037744220701</v>
      </c>
      <c r="F37" s="4" t="s">
        <v>411</v>
      </c>
    </row>
    <row r="38" spans="1:6" x14ac:dyDescent="0.25">
      <c r="A38" t="s">
        <v>330</v>
      </c>
      <c r="B38" s="7">
        <v>0.62412509505703395</v>
      </c>
      <c r="C38" s="7">
        <v>1.6833700549167101E-2</v>
      </c>
      <c r="D38">
        <v>0.105852348619022</v>
      </c>
      <c r="E38">
        <v>0.24213892611299001</v>
      </c>
      <c r="F38" s="4" t="s">
        <v>411</v>
      </c>
    </row>
    <row r="39" spans="1:6" x14ac:dyDescent="0.25">
      <c r="A39" t="s">
        <v>331</v>
      </c>
      <c r="B39" s="7">
        <v>-0.40201906275724197</v>
      </c>
      <c r="C39" s="7">
        <v>1.7041432073888699E-2</v>
      </c>
      <c r="D39">
        <v>3.2428191161792498E-2</v>
      </c>
      <c r="E39">
        <v>0.15630291346467701</v>
      </c>
      <c r="F39" s="4" t="s">
        <v>411</v>
      </c>
    </row>
    <row r="40" spans="1:6" x14ac:dyDescent="0.25">
      <c r="A40" t="s">
        <v>8</v>
      </c>
      <c r="B40" s="7">
        <v>-0.37342903335815902</v>
      </c>
      <c r="C40" s="7">
        <v>1.7116433571362E-2</v>
      </c>
      <c r="D40">
        <v>1.15795233078415E-2</v>
      </c>
      <c r="E40">
        <v>0.145298541067828</v>
      </c>
      <c r="F40" s="4" t="s">
        <v>411</v>
      </c>
    </row>
    <row r="41" spans="1:6" x14ac:dyDescent="0.25">
      <c r="A41" t="s">
        <v>144</v>
      </c>
      <c r="B41" s="7">
        <v>0.594329568421465</v>
      </c>
      <c r="C41" s="7">
        <v>1.71210384920693E-2</v>
      </c>
      <c r="D41">
        <v>4.9076496609301898E-2</v>
      </c>
      <c r="E41">
        <v>0.23126020389801699</v>
      </c>
      <c r="F41" s="4" t="s">
        <v>411</v>
      </c>
    </row>
    <row r="42" spans="1:6" x14ac:dyDescent="0.25">
      <c r="A42" t="s">
        <v>139</v>
      </c>
      <c r="B42" s="7">
        <v>-0.50358559758535504</v>
      </c>
      <c r="C42" s="7">
        <v>1.7312945267055201E-2</v>
      </c>
      <c r="D42">
        <v>0.10883712043563699</v>
      </c>
      <c r="E42">
        <v>0.196332899246947</v>
      </c>
      <c r="F42" s="4" t="s">
        <v>411</v>
      </c>
    </row>
    <row r="43" spans="1:6" x14ac:dyDescent="0.25">
      <c r="A43" t="s">
        <v>129</v>
      </c>
      <c r="B43" s="7">
        <v>-0.443398369722865</v>
      </c>
      <c r="C43" s="7">
        <v>1.8278558111439001E-2</v>
      </c>
      <c r="D43">
        <v>7.0567708597202003E-2</v>
      </c>
      <c r="E43">
        <v>0.174528743284425</v>
      </c>
      <c r="F43" s="4" t="s">
        <v>411</v>
      </c>
    </row>
    <row r="44" spans="1:6" x14ac:dyDescent="0.25">
      <c r="A44" t="s">
        <v>31</v>
      </c>
      <c r="B44" s="7">
        <v>-0.48018931676531701</v>
      </c>
      <c r="C44" s="7">
        <v>1.8319680246997799E-2</v>
      </c>
      <c r="D44">
        <v>4.4507946864631699E-2</v>
      </c>
      <c r="E44">
        <v>0.18908562223401101</v>
      </c>
      <c r="F44" s="4" t="s">
        <v>411</v>
      </c>
    </row>
    <row r="45" spans="1:6" x14ac:dyDescent="0.25">
      <c r="A45" t="s">
        <v>11</v>
      </c>
      <c r="B45" s="7">
        <v>-0.77637570851789495</v>
      </c>
      <c r="C45" s="7">
        <v>1.8495991298936702E-2</v>
      </c>
      <c r="D45">
        <v>2.0584155830902499E-2</v>
      </c>
      <c r="E45">
        <v>0.30623653101561898</v>
      </c>
      <c r="F45" s="4" t="s">
        <v>411</v>
      </c>
    </row>
    <row r="46" spans="1:6" x14ac:dyDescent="0.25">
      <c r="A46" t="s">
        <v>63</v>
      </c>
      <c r="B46" s="7">
        <v>-0.307818473207636</v>
      </c>
      <c r="C46" s="7">
        <v>1.8823305618723599E-2</v>
      </c>
      <c r="D46">
        <v>7.5949217108546296E-2</v>
      </c>
      <c r="E46">
        <v>0.121797330592196</v>
      </c>
      <c r="F46" s="4" t="s">
        <v>411</v>
      </c>
    </row>
    <row r="47" spans="1:6" x14ac:dyDescent="0.25">
      <c r="A47" t="s">
        <v>53</v>
      </c>
      <c r="B47" s="7">
        <v>-0.44971385167182798</v>
      </c>
      <c r="C47" s="7">
        <v>1.9280222151320501E-2</v>
      </c>
      <c r="D47">
        <v>1.5421622199998699E-2</v>
      </c>
      <c r="E47">
        <v>0.17870869283796101</v>
      </c>
      <c r="F47" s="4" t="s">
        <v>411</v>
      </c>
    </row>
    <row r="48" spans="1:6" x14ac:dyDescent="0.25">
      <c r="A48" t="s">
        <v>332</v>
      </c>
      <c r="B48" s="7">
        <v>0.56942591117557095</v>
      </c>
      <c r="C48" s="7">
        <v>1.95588541046081E-2</v>
      </c>
      <c r="D48">
        <v>0.111708403090404</v>
      </c>
      <c r="E48">
        <v>0.22686551116452999</v>
      </c>
      <c r="F48" s="4" t="s">
        <v>411</v>
      </c>
    </row>
    <row r="49" spans="1:6" x14ac:dyDescent="0.25">
      <c r="A49" t="s">
        <v>333</v>
      </c>
      <c r="B49" s="7">
        <v>0.61061483556113005</v>
      </c>
      <c r="C49" s="7">
        <v>2.07019453266107E-2</v>
      </c>
      <c r="D49">
        <v>0.1042330518975</v>
      </c>
      <c r="E49">
        <v>0.24579858892183701</v>
      </c>
      <c r="F49" s="4" t="s">
        <v>411</v>
      </c>
    </row>
    <row r="50" spans="1:6" x14ac:dyDescent="0.25">
      <c r="A50" t="s">
        <v>185</v>
      </c>
      <c r="B50" s="7">
        <v>-0.71455873231155198</v>
      </c>
      <c r="C50" s="7">
        <v>2.11170738761687E-2</v>
      </c>
      <c r="D50">
        <v>3.7007142521505797E-2</v>
      </c>
      <c r="E50">
        <v>0.28868982117474801</v>
      </c>
      <c r="F50" s="4" t="s">
        <v>411</v>
      </c>
    </row>
    <row r="51" spans="1:6" x14ac:dyDescent="0.25">
      <c r="A51" t="s">
        <v>334</v>
      </c>
      <c r="B51" s="7">
        <v>-0.46644671592646297</v>
      </c>
      <c r="C51" s="7">
        <v>2.2104371140558E-2</v>
      </c>
      <c r="D51">
        <v>2.9480706547064101E-2</v>
      </c>
      <c r="E51">
        <v>0.19004920505206199</v>
      </c>
      <c r="F51" s="4" t="s">
        <v>411</v>
      </c>
    </row>
    <row r="52" spans="1:6" x14ac:dyDescent="0.25">
      <c r="A52" t="s">
        <v>335</v>
      </c>
      <c r="B52" s="7">
        <v>0.53300988710752195</v>
      </c>
      <c r="C52" s="7">
        <v>2.2723436692740701E-2</v>
      </c>
      <c r="D52">
        <v>0.113669794938128</v>
      </c>
      <c r="E52">
        <v>0.21829269811500801</v>
      </c>
      <c r="F52" s="4" t="s">
        <v>411</v>
      </c>
    </row>
    <row r="53" spans="1:6" x14ac:dyDescent="0.25">
      <c r="A53" t="s">
        <v>336</v>
      </c>
      <c r="B53" s="7">
        <v>-0.35245819685625801</v>
      </c>
      <c r="C53" s="7">
        <v>2.5145947763032299E-2</v>
      </c>
      <c r="D53">
        <v>7.9775683783531101E-2</v>
      </c>
      <c r="E53">
        <v>0.14715240137254201</v>
      </c>
      <c r="F53" s="4" t="s">
        <v>411</v>
      </c>
    </row>
    <row r="54" spans="1:6" x14ac:dyDescent="0.25">
      <c r="A54" t="s">
        <v>38</v>
      </c>
      <c r="B54" s="7">
        <v>-0.57023273489867099</v>
      </c>
      <c r="C54" s="7">
        <v>2.54333377850187E-2</v>
      </c>
      <c r="D54">
        <v>1.1182348905868E-2</v>
      </c>
      <c r="E54">
        <v>0.23859616728500699</v>
      </c>
      <c r="F54" s="4" t="s">
        <v>411</v>
      </c>
    </row>
    <row r="55" spans="1:6" x14ac:dyDescent="0.25">
      <c r="A55" t="s">
        <v>32</v>
      </c>
      <c r="B55" s="7">
        <v>-0.40001706793148101</v>
      </c>
      <c r="C55" s="7">
        <v>2.5535625345742701E-2</v>
      </c>
      <c r="D55">
        <v>0.110311583085447</v>
      </c>
      <c r="E55">
        <v>0.16750455974101899</v>
      </c>
      <c r="F55" s="4" t="s">
        <v>411</v>
      </c>
    </row>
    <row r="56" spans="1:6" x14ac:dyDescent="0.25">
      <c r="A56" t="s">
        <v>337</v>
      </c>
      <c r="B56" s="7">
        <v>0.38761701736505799</v>
      </c>
      <c r="C56" s="7">
        <v>2.5775910883028001E-2</v>
      </c>
      <c r="D56">
        <v>6.20219179728221E-3</v>
      </c>
      <c r="E56">
        <v>0.162606636423829</v>
      </c>
      <c r="F56" s="4" t="s">
        <v>411</v>
      </c>
    </row>
    <row r="57" spans="1:6" x14ac:dyDescent="0.25">
      <c r="A57" t="s">
        <v>338</v>
      </c>
      <c r="B57" s="7">
        <v>0.45980521578926697</v>
      </c>
      <c r="C57" s="7">
        <v>2.6329406523903701E-2</v>
      </c>
      <c r="D57">
        <v>0.15722901307108</v>
      </c>
      <c r="E57">
        <v>0.193688040010629</v>
      </c>
      <c r="F57" s="4" t="s">
        <v>411</v>
      </c>
    </row>
    <row r="58" spans="1:6" x14ac:dyDescent="0.25">
      <c r="A58" t="s">
        <v>339</v>
      </c>
      <c r="B58" s="7">
        <v>0.470347485006468</v>
      </c>
      <c r="C58" s="7">
        <v>2.7896060894823702E-2</v>
      </c>
      <c r="D58">
        <v>0.157499577057884</v>
      </c>
      <c r="E58">
        <v>0.20039193890530299</v>
      </c>
      <c r="F58" s="4" t="s">
        <v>411</v>
      </c>
    </row>
    <row r="59" spans="1:6" x14ac:dyDescent="0.25">
      <c r="A59" t="s">
        <v>16</v>
      </c>
      <c r="B59" s="7">
        <v>-0.35756499706009198</v>
      </c>
      <c r="C59" s="7">
        <v>2.79727417608348E-2</v>
      </c>
      <c r="D59">
        <v>2.47433776758148E-2</v>
      </c>
      <c r="E59">
        <v>0.15242375383592899</v>
      </c>
      <c r="F59" s="4" t="s">
        <v>411</v>
      </c>
    </row>
    <row r="60" spans="1:6" x14ac:dyDescent="0.25">
      <c r="A60" t="s">
        <v>40</v>
      </c>
      <c r="B60" s="7">
        <v>-0.21887850260671901</v>
      </c>
      <c r="C60" s="7">
        <v>2.8271031913755001E-2</v>
      </c>
      <c r="D60">
        <v>0.14914035171420001</v>
      </c>
      <c r="E60">
        <v>9.3500795933132694E-2</v>
      </c>
      <c r="F60" s="4" t="s">
        <v>411</v>
      </c>
    </row>
    <row r="61" spans="1:6" x14ac:dyDescent="0.25">
      <c r="A61" t="s">
        <v>258</v>
      </c>
      <c r="B61" s="7">
        <v>-0.75480921837638704</v>
      </c>
      <c r="C61" s="7">
        <v>2.92867306247705E-2</v>
      </c>
      <c r="D61">
        <v>7.6659127699566398E-2</v>
      </c>
      <c r="E61">
        <v>0.32472252040059901</v>
      </c>
      <c r="F61" s="4" t="s">
        <v>411</v>
      </c>
    </row>
    <row r="62" spans="1:6" x14ac:dyDescent="0.25">
      <c r="A62" t="s">
        <v>340</v>
      </c>
      <c r="B62" s="7">
        <v>-0.36721715024891199</v>
      </c>
      <c r="C62" s="7">
        <v>2.9380061754115099E-2</v>
      </c>
      <c r="D62">
        <v>1.4481990686546301E-2</v>
      </c>
      <c r="E62">
        <v>0.15807958347016801</v>
      </c>
      <c r="F62" s="4" t="s">
        <v>411</v>
      </c>
    </row>
    <row r="63" spans="1:6" x14ac:dyDescent="0.25">
      <c r="A63" t="s">
        <v>84</v>
      </c>
      <c r="B63" s="7">
        <v>-0.43928802751754098</v>
      </c>
      <c r="C63" s="7">
        <v>3.0393745862645899E-2</v>
      </c>
      <c r="D63">
        <v>2.99177761969993E-3</v>
      </c>
      <c r="E63">
        <v>0.190404649860755</v>
      </c>
      <c r="F63" s="4" t="s">
        <v>411</v>
      </c>
    </row>
    <row r="64" spans="1:6" x14ac:dyDescent="0.25">
      <c r="A64" t="s">
        <v>341</v>
      </c>
      <c r="B64" s="7">
        <v>0.48148940731449202</v>
      </c>
      <c r="C64" s="7">
        <v>3.0448792614232601E-2</v>
      </c>
      <c r="D64">
        <v>0.14967962458477699</v>
      </c>
      <c r="E64">
        <v>0.20877305842552399</v>
      </c>
      <c r="F64" s="4" t="s">
        <v>411</v>
      </c>
    </row>
    <row r="65" spans="1:6" x14ac:dyDescent="0.25">
      <c r="A65" t="s">
        <v>7</v>
      </c>
      <c r="B65" s="7">
        <v>-0.57290545215789301</v>
      </c>
      <c r="C65" s="7">
        <v>3.15966078965405E-2</v>
      </c>
      <c r="D65">
        <v>0.10909493371052</v>
      </c>
      <c r="E65">
        <v>0.25029457625750001</v>
      </c>
      <c r="F65" s="4" t="s">
        <v>411</v>
      </c>
    </row>
    <row r="66" spans="1:6" x14ac:dyDescent="0.25">
      <c r="A66" t="s">
        <v>143</v>
      </c>
      <c r="B66" s="7">
        <v>-0.34461331033671799</v>
      </c>
      <c r="C66" s="7">
        <v>3.1980928231679702E-2</v>
      </c>
      <c r="D66">
        <v>9.5570005603021604E-2</v>
      </c>
      <c r="E66">
        <v>0.15093157649369399</v>
      </c>
      <c r="F66" s="4" t="s">
        <v>411</v>
      </c>
    </row>
    <row r="67" spans="1:6" x14ac:dyDescent="0.25">
      <c r="A67" t="s">
        <v>231</v>
      </c>
      <c r="B67" s="7">
        <v>-0.36839142095566602</v>
      </c>
      <c r="C67" s="7">
        <v>3.2318660481997698E-2</v>
      </c>
      <c r="D67">
        <v>0.15269224491192701</v>
      </c>
      <c r="E67">
        <v>0.16169579489667399</v>
      </c>
      <c r="F67" s="4" t="s">
        <v>411</v>
      </c>
    </row>
    <row r="68" spans="1:6" x14ac:dyDescent="0.25">
      <c r="A68" t="s">
        <v>209</v>
      </c>
      <c r="B68" s="7">
        <v>0.47980496844498399</v>
      </c>
      <c r="C68" s="7">
        <v>3.2679576547293497E-2</v>
      </c>
      <c r="D68">
        <v>0.17704413763794</v>
      </c>
      <c r="E68">
        <v>0.211082424619812</v>
      </c>
      <c r="F68" s="4" t="s">
        <v>411</v>
      </c>
    </row>
    <row r="69" spans="1:6" x14ac:dyDescent="0.25">
      <c r="A69" t="s">
        <v>342</v>
      </c>
      <c r="B69" s="7">
        <v>0.717235842969699</v>
      </c>
      <c r="C69" s="7">
        <v>3.35827035325761E-2</v>
      </c>
      <c r="D69">
        <v>6.2711566180542896E-2</v>
      </c>
      <c r="E69">
        <v>0.31733160238867097</v>
      </c>
      <c r="F69" s="4" t="s">
        <v>411</v>
      </c>
    </row>
    <row r="70" spans="1:6" x14ac:dyDescent="0.25">
      <c r="A70" t="s">
        <v>343</v>
      </c>
      <c r="B70" s="7">
        <v>-0.28048705773979898</v>
      </c>
      <c r="C70" s="7">
        <v>3.4063681773247902E-2</v>
      </c>
      <c r="D70">
        <v>0.10135376171218601</v>
      </c>
      <c r="E70">
        <v>0.12446792676718101</v>
      </c>
      <c r="F70" s="4" t="s">
        <v>411</v>
      </c>
    </row>
    <row r="71" spans="1:6" x14ac:dyDescent="0.25">
      <c r="A71" t="s">
        <v>205</v>
      </c>
      <c r="B71" s="7">
        <v>-0.32103843361687101</v>
      </c>
      <c r="C71" s="7">
        <v>3.4143153359842401E-2</v>
      </c>
      <c r="D71">
        <v>2.3452001190099402E-2</v>
      </c>
      <c r="E71">
        <v>0.142532568144533</v>
      </c>
      <c r="F71" s="4" t="s">
        <v>411</v>
      </c>
    </row>
    <row r="72" spans="1:6" x14ac:dyDescent="0.25">
      <c r="A72" t="s">
        <v>241</v>
      </c>
      <c r="B72" s="7">
        <v>-0.39859873427149101</v>
      </c>
      <c r="C72" s="7">
        <v>3.4677202552909202E-2</v>
      </c>
      <c r="D72">
        <v>0.16086295732331601</v>
      </c>
      <c r="E72">
        <v>0.177546362005196</v>
      </c>
      <c r="F72" s="4" t="s">
        <v>411</v>
      </c>
    </row>
    <row r="73" spans="1:6" x14ac:dyDescent="0.25">
      <c r="A73" t="s">
        <v>344</v>
      </c>
      <c r="B73" s="7">
        <v>-0.295030734585081</v>
      </c>
      <c r="C73" s="7">
        <v>3.5041615361844802E-2</v>
      </c>
      <c r="D73">
        <v>0.14092556345339799</v>
      </c>
      <c r="E73">
        <v>0.13170506918900801</v>
      </c>
      <c r="F73" s="4" t="s">
        <v>411</v>
      </c>
    </row>
    <row r="74" spans="1:6" x14ac:dyDescent="0.25">
      <c r="A74" t="s">
        <v>132</v>
      </c>
      <c r="B74" s="7">
        <v>-0.451249334012779</v>
      </c>
      <c r="C74" s="7">
        <v>3.5116678180411802E-2</v>
      </c>
      <c r="D74">
        <v>7.4842231775317694E-2</v>
      </c>
      <c r="E74">
        <v>0.20153410507904701</v>
      </c>
      <c r="F74" s="4" t="s">
        <v>411</v>
      </c>
    </row>
    <row r="75" spans="1:6" x14ac:dyDescent="0.25">
      <c r="A75" t="s">
        <v>345</v>
      </c>
      <c r="B75" s="7">
        <v>-0.34658275136215699</v>
      </c>
      <c r="C75" s="7">
        <v>3.5438554304537399E-2</v>
      </c>
      <c r="D75">
        <v>0.11284373842852299</v>
      </c>
      <c r="E75">
        <v>0.15508838751954501</v>
      </c>
      <c r="F75" s="4" t="s">
        <v>411</v>
      </c>
    </row>
    <row r="76" spans="1:6" x14ac:dyDescent="0.25">
      <c r="A76" t="s">
        <v>346</v>
      </c>
      <c r="B76" s="7">
        <v>-0.52671693308768797</v>
      </c>
      <c r="C76" s="7">
        <v>3.5856982988061503E-2</v>
      </c>
      <c r="D76">
        <v>0.170899128311301</v>
      </c>
      <c r="E76">
        <v>0.23628390578412201</v>
      </c>
      <c r="F76" s="4" t="s">
        <v>411</v>
      </c>
    </row>
    <row r="77" spans="1:6" x14ac:dyDescent="0.25">
      <c r="A77" t="s">
        <v>347</v>
      </c>
      <c r="B77" s="7">
        <v>-0.60953632041080297</v>
      </c>
      <c r="C77" s="7">
        <v>3.7525602404324898E-2</v>
      </c>
      <c r="D77">
        <v>8.6730899483114104E-2</v>
      </c>
      <c r="E77">
        <v>0.27611878437216197</v>
      </c>
      <c r="F77" s="4" t="s">
        <v>411</v>
      </c>
    </row>
    <row r="78" spans="1:6" x14ac:dyDescent="0.25">
      <c r="A78" t="s">
        <v>348</v>
      </c>
      <c r="B78" s="7">
        <v>-0.33444233467915802</v>
      </c>
      <c r="C78" s="7">
        <v>3.7678702344216601E-2</v>
      </c>
      <c r="D78">
        <v>0.18816277645288501</v>
      </c>
      <c r="E78">
        <v>0.15163519344728399</v>
      </c>
      <c r="F78" s="4" t="s">
        <v>411</v>
      </c>
    </row>
    <row r="79" spans="1:6" x14ac:dyDescent="0.25">
      <c r="A79" t="s">
        <v>175</v>
      </c>
      <c r="B79" s="7">
        <v>-0.90425257535964898</v>
      </c>
      <c r="C79" s="7">
        <v>3.9291910925463601E-2</v>
      </c>
      <c r="D79">
        <v>3.7176064290317399E-3</v>
      </c>
      <c r="E79">
        <v>0.41374642649956</v>
      </c>
      <c r="F79" s="4" t="s">
        <v>411</v>
      </c>
    </row>
    <row r="80" spans="1:6" x14ac:dyDescent="0.25">
      <c r="A80" t="s">
        <v>349</v>
      </c>
      <c r="B80" s="7">
        <v>-0.61476344674846195</v>
      </c>
      <c r="C80" s="7">
        <v>4.2438160923486602E-2</v>
      </c>
      <c r="D80">
        <v>0.12729892888215</v>
      </c>
      <c r="E80">
        <v>0.28613918667439597</v>
      </c>
      <c r="F80" s="4" t="s">
        <v>411</v>
      </c>
    </row>
    <row r="81" spans="1:6" x14ac:dyDescent="0.25">
      <c r="A81" t="s">
        <v>80</v>
      </c>
      <c r="B81" s="7">
        <v>-0.37235715652071699</v>
      </c>
      <c r="C81" s="7">
        <v>4.2502185887033E-2</v>
      </c>
      <c r="D81">
        <v>0.122479714549886</v>
      </c>
      <c r="E81">
        <v>0.173370879432238</v>
      </c>
      <c r="F81" s="4" t="s">
        <v>411</v>
      </c>
    </row>
    <row r="82" spans="1:6" x14ac:dyDescent="0.25">
      <c r="A82" t="s">
        <v>350</v>
      </c>
      <c r="B82" s="7">
        <v>-0.243996121281016</v>
      </c>
      <c r="C82" s="7">
        <v>4.32805629815061E-2</v>
      </c>
      <c r="D82">
        <v>0.22821408901714799</v>
      </c>
      <c r="E82">
        <v>0.114071305426516</v>
      </c>
      <c r="F82" s="4" t="s">
        <v>411</v>
      </c>
    </row>
    <row r="83" spans="1:6" x14ac:dyDescent="0.25">
      <c r="A83" t="s">
        <v>33</v>
      </c>
      <c r="B83" s="7">
        <v>-0.33630742542432701</v>
      </c>
      <c r="C83" s="7">
        <v>4.3436418928626798E-2</v>
      </c>
      <c r="D83">
        <v>8.62519875997554E-2</v>
      </c>
      <c r="E83">
        <v>0.15735594987861501</v>
      </c>
      <c r="F83" s="4" t="s">
        <v>411</v>
      </c>
    </row>
    <row r="84" spans="1:6" x14ac:dyDescent="0.25">
      <c r="A84" t="s">
        <v>351</v>
      </c>
      <c r="B84" s="7">
        <v>0.49005369526870701</v>
      </c>
      <c r="C84" s="7">
        <v>4.3455486872590703E-2</v>
      </c>
      <c r="D84">
        <v>0.15459045322593901</v>
      </c>
      <c r="E84">
        <v>0.22931556657166099</v>
      </c>
      <c r="F84" s="4" t="s">
        <v>411</v>
      </c>
    </row>
    <row r="85" spans="1:6" x14ac:dyDescent="0.25">
      <c r="A85" t="s">
        <v>278</v>
      </c>
      <c r="B85" s="7">
        <v>-0.48617403825800598</v>
      </c>
      <c r="C85" s="7">
        <v>4.3761643833172999E-2</v>
      </c>
      <c r="D85">
        <v>0.14633629081798699</v>
      </c>
      <c r="E85">
        <v>0.22786247370152801</v>
      </c>
      <c r="F85" s="4" t="s">
        <v>411</v>
      </c>
    </row>
    <row r="86" spans="1:6" x14ac:dyDescent="0.25">
      <c r="A86" t="s">
        <v>352</v>
      </c>
      <c r="B86" s="7">
        <v>0.34067030771040002</v>
      </c>
      <c r="C86" s="7">
        <v>4.4102431142352398E-2</v>
      </c>
      <c r="D86">
        <v>9.2032625777941704E-2</v>
      </c>
      <c r="E86">
        <v>0.15994875609744399</v>
      </c>
      <c r="F86" s="4" t="s">
        <v>411</v>
      </c>
    </row>
    <row r="87" spans="1:6" x14ac:dyDescent="0.25">
      <c r="A87" t="s">
        <v>96</v>
      </c>
      <c r="B87" s="7">
        <v>-0.28937084198973001</v>
      </c>
      <c r="C87" s="7">
        <v>4.4454062166980897E-2</v>
      </c>
      <c r="D87">
        <v>3.7953226675346598E-2</v>
      </c>
      <c r="E87">
        <v>0.13610907906964601</v>
      </c>
      <c r="F87" s="4" t="s">
        <v>411</v>
      </c>
    </row>
    <row r="88" spans="1:6" x14ac:dyDescent="0.25">
      <c r="A88" t="s">
        <v>12</v>
      </c>
      <c r="B88" s="7">
        <v>-0.33986604249147401</v>
      </c>
      <c r="C88" s="7">
        <v>4.5160292800906901E-2</v>
      </c>
      <c r="D88">
        <v>0.159691271728925</v>
      </c>
      <c r="E88">
        <v>0.160437437008081</v>
      </c>
      <c r="F88" s="4" t="s">
        <v>411</v>
      </c>
    </row>
    <row r="89" spans="1:6" x14ac:dyDescent="0.25">
      <c r="A89" t="s">
        <v>353</v>
      </c>
      <c r="B89" s="7">
        <v>0.52323116694759098</v>
      </c>
      <c r="C89" s="7">
        <v>4.5197049109822703E-2</v>
      </c>
      <c r="D89">
        <v>0.231083965883114</v>
      </c>
      <c r="E89">
        <v>0.24704301539019499</v>
      </c>
      <c r="F89" s="4" t="s">
        <v>411</v>
      </c>
    </row>
    <row r="90" spans="1:6" x14ac:dyDescent="0.25">
      <c r="A90" t="s">
        <v>354</v>
      </c>
      <c r="B90" s="7">
        <v>0.50971303398533996</v>
      </c>
      <c r="C90" s="7">
        <v>4.5708055067731901E-2</v>
      </c>
      <c r="D90">
        <v>0.21331263549681601</v>
      </c>
      <c r="E90">
        <v>0.24128301118144799</v>
      </c>
      <c r="F90" s="4" t="s">
        <v>411</v>
      </c>
    </row>
    <row r="91" spans="1:6" x14ac:dyDescent="0.25">
      <c r="A91" t="s">
        <v>149</v>
      </c>
      <c r="B91" s="7">
        <v>-0.34362078515150302</v>
      </c>
      <c r="C91" s="7">
        <v>4.5807600185635101E-2</v>
      </c>
      <c r="D91">
        <v>0.155079233453249</v>
      </c>
      <c r="E91">
        <v>0.16274139278689601</v>
      </c>
      <c r="F91" s="4" t="s">
        <v>411</v>
      </c>
    </row>
    <row r="92" spans="1:6" x14ac:dyDescent="0.25">
      <c r="A92" t="s">
        <v>232</v>
      </c>
      <c r="B92" s="7">
        <v>-0.81751285837481802</v>
      </c>
      <c r="C92" s="7">
        <v>4.7141352136843402E-2</v>
      </c>
      <c r="D92">
        <v>0.229411495829284</v>
      </c>
      <c r="E92">
        <v>0.38976132878592901</v>
      </c>
      <c r="F92" s="4" t="s">
        <v>411</v>
      </c>
    </row>
    <row r="93" spans="1:6" x14ac:dyDescent="0.25">
      <c r="A93" t="s">
        <v>355</v>
      </c>
      <c r="B93" s="7">
        <v>-0.28851510720865498</v>
      </c>
      <c r="C93" s="7">
        <v>4.7297325783530297E-2</v>
      </c>
      <c r="D93">
        <v>0.209706256064907</v>
      </c>
      <c r="E93">
        <v>0.13765963040735499</v>
      </c>
      <c r="F93" s="4" t="s">
        <v>411</v>
      </c>
    </row>
    <row r="94" spans="1:6" x14ac:dyDescent="0.25">
      <c r="A94" t="s">
        <v>25</v>
      </c>
      <c r="B94" s="7">
        <v>-0.28562000627180401</v>
      </c>
      <c r="C94" s="7">
        <v>4.7955887032588199E-2</v>
      </c>
      <c r="D94">
        <v>4.7404028853782899E-2</v>
      </c>
      <c r="E94">
        <v>0.13671885903415501</v>
      </c>
      <c r="F94" s="4" t="s">
        <v>411</v>
      </c>
    </row>
    <row r="95" spans="1:6" x14ac:dyDescent="0.25">
      <c r="A95" t="s">
        <v>4</v>
      </c>
      <c r="B95" s="7">
        <v>-0.525367863274666</v>
      </c>
      <c r="C95" s="7">
        <v>4.8135501570453897E-2</v>
      </c>
      <c r="D95">
        <v>3.41581955853398E-3</v>
      </c>
      <c r="E95">
        <v>0.25170010891220201</v>
      </c>
      <c r="F95" s="4" t="s">
        <v>411</v>
      </c>
    </row>
    <row r="96" spans="1:6" x14ac:dyDescent="0.25">
      <c r="A96" t="s">
        <v>356</v>
      </c>
      <c r="B96" s="7">
        <v>0.71062433695268701</v>
      </c>
      <c r="C96" s="7">
        <v>4.8197780749372802E-2</v>
      </c>
      <c r="D96">
        <v>0.14462562671329299</v>
      </c>
      <c r="E96">
        <v>0.34055836529974998</v>
      </c>
      <c r="F96" s="4" t="s">
        <v>411</v>
      </c>
    </row>
    <row r="97" spans="1:6" x14ac:dyDescent="0.25">
      <c r="A97" t="s">
        <v>172</v>
      </c>
      <c r="B97" s="7">
        <v>-0.399684458468896</v>
      </c>
      <c r="C97" s="7">
        <v>4.82387904305107E-2</v>
      </c>
      <c r="D97">
        <v>0.15091402984688099</v>
      </c>
      <c r="E97">
        <v>0.191582270457298</v>
      </c>
      <c r="F97" s="4" t="s">
        <v>411</v>
      </c>
    </row>
    <row r="98" spans="1:6" x14ac:dyDescent="0.25">
      <c r="A98" t="s">
        <v>357</v>
      </c>
      <c r="B98" s="7">
        <v>0.56653930069381897</v>
      </c>
      <c r="C98" s="7">
        <v>4.8617066183325397E-2</v>
      </c>
      <c r="D98">
        <v>6.5028920775134794E-2</v>
      </c>
      <c r="E98">
        <v>0.27205982972609</v>
      </c>
      <c r="F98" s="4" t="s">
        <v>411</v>
      </c>
    </row>
    <row r="99" spans="1:6" x14ac:dyDescent="0.25">
      <c r="A99" t="s">
        <v>27</v>
      </c>
      <c r="B99" s="7">
        <v>-0.41944498686840997</v>
      </c>
      <c r="C99" s="7">
        <v>4.90780887557727E-2</v>
      </c>
      <c r="D99">
        <v>1.40209242880218E-2</v>
      </c>
      <c r="E99">
        <v>0.20187121616168699</v>
      </c>
      <c r="F99" s="4" t="s">
        <v>411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7EB08-0129-4394-9C3E-674B6F129DDF}">
  <dimension ref="A1:F121"/>
  <sheetViews>
    <sheetView tabSelected="1" workbookViewId="0">
      <selection activeCell="H12" sqref="H12"/>
    </sheetView>
  </sheetViews>
  <sheetFormatPr defaultRowHeight="15" x14ac:dyDescent="0.25"/>
  <cols>
    <col min="2" max="3" width="9.140625" style="7"/>
  </cols>
  <sheetData>
    <row r="1" spans="1:6" x14ac:dyDescent="0.25">
      <c r="A1" s="2" t="s">
        <v>402</v>
      </c>
      <c r="B1" s="2"/>
      <c r="C1" s="2"/>
      <c r="D1" s="2"/>
      <c r="E1" s="2"/>
      <c r="F1" s="2"/>
    </row>
    <row r="2" spans="1:6" x14ac:dyDescent="0.25">
      <c r="A2" s="6" t="s">
        <v>314</v>
      </c>
      <c r="B2" s="6" t="s">
        <v>408</v>
      </c>
      <c r="C2" s="6" t="s">
        <v>409</v>
      </c>
      <c r="D2" s="6" t="s">
        <v>0</v>
      </c>
      <c r="E2" s="6" t="s">
        <v>410</v>
      </c>
      <c r="F2" s="6" t="s">
        <v>1</v>
      </c>
    </row>
    <row r="3" spans="1:6" x14ac:dyDescent="0.25">
      <c r="A3" t="s">
        <v>254</v>
      </c>
      <c r="B3" s="7">
        <v>-0.96751401800000003</v>
      </c>
      <c r="C3" s="7">
        <v>4.0910984999999997E-2</v>
      </c>
      <c r="D3">
        <v>7.1913065999999998E-2</v>
      </c>
      <c r="E3">
        <v>0.44107620600000003</v>
      </c>
      <c r="F3" t="s">
        <v>358</v>
      </c>
    </row>
    <row r="4" spans="1:6" x14ac:dyDescent="0.25">
      <c r="A4" t="s">
        <v>74</v>
      </c>
      <c r="B4" s="7">
        <v>-0.57170352999999996</v>
      </c>
      <c r="C4" s="7">
        <v>2.5106827000000002E-2</v>
      </c>
      <c r="D4">
        <v>0.123499662</v>
      </c>
      <c r="E4">
        <v>0.235133538</v>
      </c>
      <c r="F4" t="s">
        <v>358</v>
      </c>
    </row>
    <row r="5" spans="1:6" x14ac:dyDescent="0.25">
      <c r="A5" t="s">
        <v>359</v>
      </c>
      <c r="B5" s="7">
        <v>-0.54993255900000004</v>
      </c>
      <c r="C5" s="7">
        <v>4.2365455000000003E-2</v>
      </c>
      <c r="D5">
        <v>7.8777195999999994E-2</v>
      </c>
      <c r="E5">
        <v>0.25270804099999999</v>
      </c>
      <c r="F5" t="s">
        <v>358</v>
      </c>
    </row>
    <row r="6" spans="1:6" x14ac:dyDescent="0.25">
      <c r="A6" t="s">
        <v>253</v>
      </c>
      <c r="B6" s="7">
        <v>-0.42682468600000001</v>
      </c>
      <c r="C6" s="7">
        <v>2.3777829E-2</v>
      </c>
      <c r="D6">
        <v>9.6292497000000005E-2</v>
      </c>
      <c r="E6">
        <v>0.173690393</v>
      </c>
      <c r="F6" t="s">
        <v>358</v>
      </c>
    </row>
    <row r="7" spans="1:6" x14ac:dyDescent="0.25">
      <c r="A7" t="s">
        <v>336</v>
      </c>
      <c r="B7" s="7">
        <v>-0.37042578999999998</v>
      </c>
      <c r="C7" s="7">
        <v>4.5477297E-2</v>
      </c>
      <c r="D7">
        <v>0.119245774</v>
      </c>
      <c r="E7">
        <v>0.173035781</v>
      </c>
      <c r="F7" t="s">
        <v>358</v>
      </c>
    </row>
    <row r="8" spans="1:6" x14ac:dyDescent="0.25">
      <c r="A8" t="s">
        <v>360</v>
      </c>
      <c r="B8" s="7">
        <v>-0.32315392500000001</v>
      </c>
      <c r="C8" s="7">
        <v>2.9107238000000001E-2</v>
      </c>
      <c r="D8">
        <v>5.2456092000000003E-2</v>
      </c>
      <c r="E8">
        <v>0.13691386799999999</v>
      </c>
      <c r="F8" t="s">
        <v>358</v>
      </c>
    </row>
    <row r="9" spans="1:6" x14ac:dyDescent="0.25">
      <c r="A9" t="s">
        <v>361</v>
      </c>
      <c r="B9" s="7">
        <v>-0.29097959699999998</v>
      </c>
      <c r="C9" s="7">
        <v>3.5319991000000002E-2</v>
      </c>
      <c r="D9">
        <v>2.0802246999999999E-2</v>
      </c>
      <c r="E9">
        <v>0.12840806299999999</v>
      </c>
      <c r="F9" t="s">
        <v>358</v>
      </c>
    </row>
    <row r="10" spans="1:6" x14ac:dyDescent="0.25">
      <c r="A10" t="s">
        <v>79</v>
      </c>
      <c r="B10" s="7">
        <v>-0.23643766199999999</v>
      </c>
      <c r="C10" s="7">
        <v>4.3130298999999997E-2</v>
      </c>
      <c r="D10">
        <v>0.130924293</v>
      </c>
      <c r="E10">
        <v>0.10909622200000001</v>
      </c>
      <c r="F10" t="s">
        <v>358</v>
      </c>
    </row>
    <row r="11" spans="1:6" x14ac:dyDescent="0.25">
      <c r="A11" t="s">
        <v>37</v>
      </c>
      <c r="B11" s="7">
        <v>0.198320311</v>
      </c>
      <c r="C11" s="7">
        <v>3.0408694E-2</v>
      </c>
      <c r="D11">
        <v>9.9410866000000001E-2</v>
      </c>
      <c r="E11">
        <v>8.4785345999999998E-2</v>
      </c>
      <c r="F11" t="s">
        <v>358</v>
      </c>
    </row>
    <row r="12" spans="1:6" x14ac:dyDescent="0.25">
      <c r="A12" t="s">
        <v>362</v>
      </c>
      <c r="B12" s="7">
        <v>0.223124408</v>
      </c>
      <c r="C12" s="7">
        <v>3.7339324E-2</v>
      </c>
      <c r="D12">
        <v>6.4051142000000005E-2</v>
      </c>
      <c r="E12">
        <v>9.9666192000000001E-2</v>
      </c>
      <c r="F12" t="s">
        <v>358</v>
      </c>
    </row>
    <row r="13" spans="1:6" x14ac:dyDescent="0.25">
      <c r="A13" t="s">
        <v>187</v>
      </c>
      <c r="B13" s="7">
        <v>0.224366028</v>
      </c>
      <c r="C13" s="7">
        <v>2.1033546E-2</v>
      </c>
      <c r="D13">
        <v>2.5368029999999998E-3</v>
      </c>
      <c r="E13">
        <v>8.9187585999999999E-2</v>
      </c>
      <c r="F13" t="s">
        <v>358</v>
      </c>
    </row>
    <row r="14" spans="1:6" x14ac:dyDescent="0.25">
      <c r="A14" t="s">
        <v>44</v>
      </c>
      <c r="B14" s="7">
        <v>0.23264217500000001</v>
      </c>
      <c r="C14" s="7">
        <v>1.4731752000000001E-2</v>
      </c>
      <c r="D14">
        <v>2.3793891000000001E-2</v>
      </c>
      <c r="E14">
        <v>8.6722890999999996E-2</v>
      </c>
      <c r="F14" t="s">
        <v>358</v>
      </c>
    </row>
    <row r="15" spans="1:6" x14ac:dyDescent="0.25">
      <c r="A15" t="s">
        <v>363</v>
      </c>
      <c r="B15" s="7">
        <v>0.25424957199999998</v>
      </c>
      <c r="C15" s="7">
        <v>2.447802E-2</v>
      </c>
      <c r="D15">
        <v>0.108931115</v>
      </c>
      <c r="E15">
        <v>0.104050066</v>
      </c>
      <c r="F15" t="s">
        <v>358</v>
      </c>
    </row>
    <row r="16" spans="1:6" x14ac:dyDescent="0.25">
      <c r="A16" t="s">
        <v>220</v>
      </c>
      <c r="B16" s="7">
        <v>0.28842888999999999</v>
      </c>
      <c r="C16" s="7">
        <v>2.7880563000000001E-2</v>
      </c>
      <c r="D16">
        <v>4.0072465000000002E-2</v>
      </c>
      <c r="E16">
        <v>0.12113463100000001</v>
      </c>
      <c r="F16" t="s">
        <v>358</v>
      </c>
    </row>
    <row r="17" spans="1:6" x14ac:dyDescent="0.25">
      <c r="A17" t="s">
        <v>364</v>
      </c>
      <c r="B17" s="7">
        <v>0.29797484000000002</v>
      </c>
      <c r="C17" s="7">
        <v>3.5985384000000002E-2</v>
      </c>
      <c r="D17">
        <v>1.4842793E-2</v>
      </c>
      <c r="E17">
        <v>0.132028918</v>
      </c>
      <c r="F17" t="s">
        <v>358</v>
      </c>
    </row>
    <row r="18" spans="1:6" x14ac:dyDescent="0.25">
      <c r="A18" t="s">
        <v>88</v>
      </c>
      <c r="B18" s="7">
        <v>0.30010489699999998</v>
      </c>
      <c r="C18" s="7">
        <v>2.7390378999999999E-2</v>
      </c>
      <c r="D18">
        <v>2.9193987000000001E-2</v>
      </c>
      <c r="E18">
        <v>0.12558757200000001</v>
      </c>
      <c r="F18" t="s">
        <v>358</v>
      </c>
    </row>
    <row r="19" spans="1:6" x14ac:dyDescent="0.25">
      <c r="A19" t="s">
        <v>82</v>
      </c>
      <c r="B19" s="7">
        <v>0.30772928700000002</v>
      </c>
      <c r="C19" s="7">
        <v>3.1446794E-2</v>
      </c>
      <c r="D19">
        <v>2.9370503999999999E-2</v>
      </c>
      <c r="E19">
        <v>0.13248296100000001</v>
      </c>
      <c r="F19" t="s">
        <v>358</v>
      </c>
    </row>
    <row r="20" spans="1:6" x14ac:dyDescent="0.25">
      <c r="A20" t="s">
        <v>365</v>
      </c>
      <c r="B20" s="7">
        <v>0.30928751700000001</v>
      </c>
      <c r="C20" s="7">
        <v>2.3332220000000001E-2</v>
      </c>
      <c r="D20">
        <v>2.5961323000000001E-2</v>
      </c>
      <c r="E20">
        <v>0.12540003299999999</v>
      </c>
      <c r="F20" t="s">
        <v>358</v>
      </c>
    </row>
    <row r="21" spans="1:6" x14ac:dyDescent="0.25">
      <c r="A21" t="s">
        <v>93</v>
      </c>
      <c r="B21" s="7">
        <v>0.31406193500000001</v>
      </c>
      <c r="C21" s="7">
        <v>3.2264482999999997E-2</v>
      </c>
      <c r="D21">
        <v>1.0271119E-2</v>
      </c>
      <c r="E21">
        <v>0.13594051700000001</v>
      </c>
      <c r="F21" t="s">
        <v>358</v>
      </c>
    </row>
    <row r="22" spans="1:6" x14ac:dyDescent="0.25">
      <c r="A22" t="s">
        <v>46</v>
      </c>
      <c r="B22" s="7">
        <v>0.314579999</v>
      </c>
      <c r="C22" s="7">
        <v>3.7452234000000001E-2</v>
      </c>
      <c r="D22">
        <v>0.20418728799999999</v>
      </c>
      <c r="E22">
        <v>0.140611441</v>
      </c>
      <c r="F22" t="s">
        <v>358</v>
      </c>
    </row>
    <row r="23" spans="1:6" x14ac:dyDescent="0.25">
      <c r="A23" t="s">
        <v>133</v>
      </c>
      <c r="B23" s="7">
        <v>0.31684442800000001</v>
      </c>
      <c r="C23" s="7">
        <v>4.8272141999999997E-2</v>
      </c>
      <c r="D23">
        <v>1.5623214999999999E-2</v>
      </c>
      <c r="E23">
        <v>0.150108097</v>
      </c>
      <c r="F23" t="s">
        <v>358</v>
      </c>
    </row>
    <row r="24" spans="1:6" x14ac:dyDescent="0.25">
      <c r="A24" t="s">
        <v>310</v>
      </c>
      <c r="B24" s="7">
        <v>0.320269839</v>
      </c>
      <c r="C24" s="7">
        <v>3.9160234000000002E-2</v>
      </c>
      <c r="D24">
        <v>3.2753737999999998E-2</v>
      </c>
      <c r="E24">
        <v>0.144577811</v>
      </c>
      <c r="F24" t="s">
        <v>358</v>
      </c>
    </row>
    <row r="25" spans="1:6" x14ac:dyDescent="0.25">
      <c r="A25" t="s">
        <v>57</v>
      </c>
      <c r="B25" s="7">
        <v>0.321789767</v>
      </c>
      <c r="C25" s="7">
        <v>2.7564168E-2</v>
      </c>
      <c r="D25">
        <v>0.12066996200000001</v>
      </c>
      <c r="E25">
        <v>0.13483411000000001</v>
      </c>
      <c r="F25" t="s">
        <v>358</v>
      </c>
    </row>
    <row r="26" spans="1:6" x14ac:dyDescent="0.25">
      <c r="A26" t="s">
        <v>268</v>
      </c>
      <c r="B26" s="7">
        <v>0.32570490000000002</v>
      </c>
      <c r="C26" s="7">
        <v>2.4158187000000001E-2</v>
      </c>
      <c r="D26">
        <v>9.3359001999999996E-2</v>
      </c>
      <c r="E26">
        <v>0.13295087</v>
      </c>
      <c r="F26" t="s">
        <v>358</v>
      </c>
    </row>
    <row r="27" spans="1:6" x14ac:dyDescent="0.25">
      <c r="A27" t="s">
        <v>28</v>
      </c>
      <c r="B27" s="7">
        <v>0.32571388800000001</v>
      </c>
      <c r="C27" s="7">
        <v>3.5040846E-2</v>
      </c>
      <c r="D27">
        <v>1.7988718000000001E-2</v>
      </c>
      <c r="E27">
        <v>0.14348973800000001</v>
      </c>
      <c r="F27" t="s">
        <v>358</v>
      </c>
    </row>
    <row r="28" spans="1:6" x14ac:dyDescent="0.25">
      <c r="A28" t="s">
        <v>64</v>
      </c>
      <c r="B28" s="7">
        <v>0.33504605900000001</v>
      </c>
      <c r="C28" s="7">
        <v>4.2088150999999997E-2</v>
      </c>
      <c r="D28">
        <v>3.6601374999999998E-2</v>
      </c>
      <c r="E28">
        <v>0.15373123</v>
      </c>
      <c r="F28" t="s">
        <v>358</v>
      </c>
    </row>
    <row r="29" spans="1:6" x14ac:dyDescent="0.25">
      <c r="A29" t="s">
        <v>207</v>
      </c>
      <c r="B29" s="7">
        <v>0.33624968599999999</v>
      </c>
      <c r="C29" s="7">
        <v>4.4450262999999997E-2</v>
      </c>
      <c r="D29">
        <v>2.7187659999999999E-2</v>
      </c>
      <c r="E29">
        <v>0.15623657499999999</v>
      </c>
      <c r="F29" t="s">
        <v>358</v>
      </c>
    </row>
    <row r="30" spans="1:6" x14ac:dyDescent="0.25">
      <c r="A30" t="s">
        <v>366</v>
      </c>
      <c r="B30" s="7">
        <v>0.34843584999999999</v>
      </c>
      <c r="C30" s="7">
        <v>4.4266820999999998E-2</v>
      </c>
      <c r="D30">
        <v>0.21076055199999999</v>
      </c>
      <c r="E30">
        <v>0.16174339800000001</v>
      </c>
      <c r="F30" t="s">
        <v>358</v>
      </c>
    </row>
    <row r="31" spans="1:6" x14ac:dyDescent="0.25">
      <c r="A31" t="s">
        <v>367</v>
      </c>
      <c r="B31" s="7">
        <v>0.35176013099999998</v>
      </c>
      <c r="C31" s="7">
        <v>2.1527958999999999E-2</v>
      </c>
      <c r="D31">
        <v>3.0268875000000001E-2</v>
      </c>
      <c r="E31">
        <v>0.14044243200000001</v>
      </c>
      <c r="F31" t="s">
        <v>358</v>
      </c>
    </row>
    <row r="32" spans="1:6" x14ac:dyDescent="0.25">
      <c r="A32" t="s">
        <v>160</v>
      </c>
      <c r="B32" s="7">
        <v>0.35647009800000001</v>
      </c>
      <c r="C32" s="7">
        <v>1.2980775E-2</v>
      </c>
      <c r="D32">
        <v>3.3284432000000003E-2</v>
      </c>
      <c r="E32">
        <v>0.13004265300000001</v>
      </c>
      <c r="F32" t="s">
        <v>358</v>
      </c>
    </row>
    <row r="33" spans="1:6" x14ac:dyDescent="0.25">
      <c r="A33" t="s">
        <v>113</v>
      </c>
      <c r="B33" s="7">
        <v>0.36409365100000002</v>
      </c>
      <c r="C33" s="7">
        <v>4.0972894000000003E-2</v>
      </c>
      <c r="D33">
        <v>4.5707346000000003E-2</v>
      </c>
      <c r="E33">
        <v>0.16604207900000001</v>
      </c>
      <c r="F33" t="s">
        <v>358</v>
      </c>
    </row>
    <row r="34" spans="1:6" x14ac:dyDescent="0.25">
      <c r="A34" t="s">
        <v>257</v>
      </c>
      <c r="B34" s="7">
        <v>0.36743865199999998</v>
      </c>
      <c r="C34" s="7">
        <v>1.0225560999999999E-2</v>
      </c>
      <c r="D34">
        <v>5.8445574E-2</v>
      </c>
      <c r="E34">
        <v>0.128892113</v>
      </c>
      <c r="F34" t="s">
        <v>358</v>
      </c>
    </row>
    <row r="35" spans="1:6" x14ac:dyDescent="0.25">
      <c r="A35" t="s">
        <v>368</v>
      </c>
      <c r="B35" s="7">
        <v>0.368188448</v>
      </c>
      <c r="C35" s="7">
        <v>2.0978047999999999E-2</v>
      </c>
      <c r="D35">
        <v>2.0863804999999999E-2</v>
      </c>
      <c r="E35">
        <v>0.14628560900000001</v>
      </c>
      <c r="F35" t="s">
        <v>358</v>
      </c>
    </row>
    <row r="36" spans="1:6" x14ac:dyDescent="0.25">
      <c r="A36" t="s">
        <v>369</v>
      </c>
      <c r="B36" s="7">
        <v>0.368585785</v>
      </c>
      <c r="C36" s="7">
        <v>4.9621854E-2</v>
      </c>
      <c r="D36">
        <v>0.18461734499999999</v>
      </c>
      <c r="E36">
        <v>0.17577980000000001</v>
      </c>
      <c r="F36" t="s">
        <v>358</v>
      </c>
    </row>
    <row r="37" spans="1:6" x14ac:dyDescent="0.25">
      <c r="A37" t="s">
        <v>370</v>
      </c>
      <c r="B37" s="7">
        <v>0.37443516900000001</v>
      </c>
      <c r="C37" s="7">
        <v>1.5036776999999999E-2</v>
      </c>
      <c r="D37">
        <v>9.6783421999999994E-2</v>
      </c>
      <c r="E37">
        <v>0.140076808</v>
      </c>
      <c r="F37" t="s">
        <v>358</v>
      </c>
    </row>
    <row r="38" spans="1:6" x14ac:dyDescent="0.25">
      <c r="A38" t="s">
        <v>49</v>
      </c>
      <c r="B38" s="7">
        <v>0.38125547199999998</v>
      </c>
      <c r="C38" s="7">
        <v>1.9494454000000001E-2</v>
      </c>
      <c r="D38">
        <v>2.2112574999999999E-2</v>
      </c>
      <c r="E38">
        <v>0.149420582</v>
      </c>
      <c r="F38" t="s">
        <v>358</v>
      </c>
    </row>
    <row r="39" spans="1:6" x14ac:dyDescent="0.25">
      <c r="A39" t="s">
        <v>41</v>
      </c>
      <c r="B39" s="7">
        <v>0.38715839499999999</v>
      </c>
      <c r="C39" s="7">
        <v>2.2895819000000001E-2</v>
      </c>
      <c r="D39">
        <v>8.1665527000000002E-2</v>
      </c>
      <c r="E39">
        <v>0.15640252099999999</v>
      </c>
      <c r="F39" t="s">
        <v>358</v>
      </c>
    </row>
    <row r="40" spans="1:6" x14ac:dyDescent="0.25">
      <c r="A40" t="s">
        <v>145</v>
      </c>
      <c r="B40" s="7">
        <v>0.388462366</v>
      </c>
      <c r="C40" s="7">
        <v>3.7477307000000001E-2</v>
      </c>
      <c r="D40">
        <v>2.4333223000000001E-2</v>
      </c>
      <c r="E40">
        <v>0.17366110000000001</v>
      </c>
      <c r="F40" t="s">
        <v>358</v>
      </c>
    </row>
    <row r="41" spans="1:6" x14ac:dyDescent="0.25">
      <c r="A41" t="s">
        <v>371</v>
      </c>
      <c r="B41" s="7">
        <v>0.38948485399999999</v>
      </c>
      <c r="C41" s="7">
        <v>3.3348194999999997E-2</v>
      </c>
      <c r="D41">
        <v>0.118358488</v>
      </c>
      <c r="E41">
        <v>0.16977129299999999</v>
      </c>
      <c r="F41" t="s">
        <v>358</v>
      </c>
    </row>
    <row r="42" spans="1:6" x14ac:dyDescent="0.25">
      <c r="A42" t="s">
        <v>6</v>
      </c>
      <c r="B42" s="7">
        <v>0.39257312900000002</v>
      </c>
      <c r="C42" s="7">
        <v>1.8352377E-2</v>
      </c>
      <c r="D42">
        <v>3.9348421000000001E-2</v>
      </c>
      <c r="E42">
        <v>0.15216215299999999</v>
      </c>
      <c r="F42" t="s">
        <v>358</v>
      </c>
    </row>
    <row r="43" spans="1:6" x14ac:dyDescent="0.25">
      <c r="A43" t="s">
        <v>176</v>
      </c>
      <c r="B43" s="7">
        <v>0.39369347199999999</v>
      </c>
      <c r="C43" s="7">
        <v>3.1335780000000001E-3</v>
      </c>
      <c r="D43">
        <v>1.08357E-2</v>
      </c>
      <c r="E43">
        <v>0.116429433</v>
      </c>
      <c r="F43" t="s">
        <v>358</v>
      </c>
    </row>
    <row r="44" spans="1:6" x14ac:dyDescent="0.25">
      <c r="A44" t="s">
        <v>186</v>
      </c>
      <c r="B44" s="7">
        <v>0.39581998200000001</v>
      </c>
      <c r="C44" s="7">
        <v>1.1817078999999999E-2</v>
      </c>
      <c r="D44">
        <v>5.3501257000000003E-2</v>
      </c>
      <c r="E44">
        <v>0.142153953</v>
      </c>
      <c r="F44" t="s">
        <v>358</v>
      </c>
    </row>
    <row r="45" spans="1:6" x14ac:dyDescent="0.25">
      <c r="A45" t="s">
        <v>372</v>
      </c>
      <c r="B45" s="7">
        <v>0.39951241399999998</v>
      </c>
      <c r="C45" s="7">
        <v>4.3653741000000003E-2</v>
      </c>
      <c r="D45">
        <v>0.10054508</v>
      </c>
      <c r="E45">
        <v>0.18485511099999999</v>
      </c>
      <c r="F45" t="s">
        <v>358</v>
      </c>
    </row>
    <row r="46" spans="1:6" x14ac:dyDescent="0.25">
      <c r="A46" t="s">
        <v>373</v>
      </c>
      <c r="B46" s="7">
        <v>0.40457009900000002</v>
      </c>
      <c r="C46" s="7">
        <v>3.9208235000000001E-2</v>
      </c>
      <c r="D46">
        <v>7.8213348000000002E-2</v>
      </c>
      <c r="E46">
        <v>0.18268303599999999</v>
      </c>
      <c r="F46" t="s">
        <v>358</v>
      </c>
    </row>
    <row r="47" spans="1:6" x14ac:dyDescent="0.25">
      <c r="A47" t="s">
        <v>374</v>
      </c>
      <c r="B47" s="7">
        <v>0.406205765</v>
      </c>
      <c r="C47" s="7">
        <v>1.4225788E-2</v>
      </c>
      <c r="D47">
        <v>1.8398964E-2</v>
      </c>
      <c r="E47">
        <v>0.15051298099999999</v>
      </c>
      <c r="F47" t="s">
        <v>358</v>
      </c>
    </row>
    <row r="48" spans="1:6" x14ac:dyDescent="0.25">
      <c r="A48" t="s">
        <v>122</v>
      </c>
      <c r="B48" s="7">
        <v>0.40872554700000002</v>
      </c>
      <c r="C48" s="7">
        <v>3.9443138000000003E-2</v>
      </c>
      <c r="D48">
        <v>0.19772827800000001</v>
      </c>
      <c r="E48">
        <v>0.184806108</v>
      </c>
      <c r="F48" t="s">
        <v>358</v>
      </c>
    </row>
    <row r="49" spans="1:6" x14ac:dyDescent="0.25">
      <c r="A49" t="s">
        <v>50</v>
      </c>
      <c r="B49" s="7">
        <v>0.41266907400000002</v>
      </c>
      <c r="C49" s="7">
        <v>2.3163123000000001E-2</v>
      </c>
      <c r="D49">
        <v>3.2359033000000002E-2</v>
      </c>
      <c r="E49">
        <v>0.167081176</v>
      </c>
      <c r="F49" t="s">
        <v>358</v>
      </c>
    </row>
    <row r="50" spans="1:6" x14ac:dyDescent="0.25">
      <c r="A50" t="s">
        <v>375</v>
      </c>
      <c r="B50" s="7">
        <v>0.41268890400000002</v>
      </c>
      <c r="C50" s="7">
        <v>3.747336E-3</v>
      </c>
      <c r="D50">
        <v>8.3338519999999992E-3</v>
      </c>
      <c r="E50">
        <v>0.12497662</v>
      </c>
      <c r="F50" t="s">
        <v>358</v>
      </c>
    </row>
    <row r="51" spans="1:6" x14ac:dyDescent="0.25">
      <c r="A51" t="s">
        <v>376</v>
      </c>
      <c r="B51" s="7">
        <v>0.41396770300000002</v>
      </c>
      <c r="C51" s="7">
        <v>3.1917652999999997E-2</v>
      </c>
      <c r="D51">
        <v>9.6331214999999998E-2</v>
      </c>
      <c r="E51">
        <v>0.17877704799999999</v>
      </c>
      <c r="F51" t="s">
        <v>358</v>
      </c>
    </row>
    <row r="52" spans="1:6" x14ac:dyDescent="0.25">
      <c r="A52" t="s">
        <v>2</v>
      </c>
      <c r="B52" s="7">
        <v>0.41701347100000002</v>
      </c>
      <c r="C52" s="7">
        <v>6.2975050000000001E-3</v>
      </c>
      <c r="D52">
        <v>3.4529320000000002E-2</v>
      </c>
      <c r="E52">
        <v>0.135819576</v>
      </c>
      <c r="F52" t="s">
        <v>358</v>
      </c>
    </row>
    <row r="53" spans="1:6" x14ac:dyDescent="0.25">
      <c r="A53" t="s">
        <v>39</v>
      </c>
      <c r="B53" s="7">
        <v>0.42595211599999999</v>
      </c>
      <c r="C53" s="7">
        <v>3.9176332000000001E-2</v>
      </c>
      <c r="D53">
        <v>7.8921700000000004E-3</v>
      </c>
      <c r="E53">
        <v>0.19230308300000001</v>
      </c>
      <c r="F53" t="s">
        <v>358</v>
      </c>
    </row>
    <row r="54" spans="1:6" x14ac:dyDescent="0.25">
      <c r="A54" t="s">
        <v>18</v>
      </c>
      <c r="B54" s="7">
        <v>0.43183739999999998</v>
      </c>
      <c r="C54" s="7">
        <v>6.3888369999999996E-3</v>
      </c>
      <c r="D54">
        <v>1.2441081999999999E-2</v>
      </c>
      <c r="E54">
        <v>0.14094483199999999</v>
      </c>
      <c r="F54" t="s">
        <v>358</v>
      </c>
    </row>
    <row r="55" spans="1:6" x14ac:dyDescent="0.25">
      <c r="A55" t="s">
        <v>198</v>
      </c>
      <c r="B55" s="7">
        <v>0.433066695</v>
      </c>
      <c r="C55" s="7">
        <v>1.2945170000000001E-2</v>
      </c>
      <c r="D55">
        <v>1.131597E-3</v>
      </c>
      <c r="E55">
        <v>0.15791256100000001</v>
      </c>
      <c r="F55" t="s">
        <v>358</v>
      </c>
    </row>
    <row r="56" spans="1:6" x14ac:dyDescent="0.25">
      <c r="A56" t="s">
        <v>155</v>
      </c>
      <c r="B56" s="7">
        <v>0.43341684000000003</v>
      </c>
      <c r="C56" s="7">
        <v>4.8853188999999998E-2</v>
      </c>
      <c r="D56">
        <v>5.7333670000000003E-2</v>
      </c>
      <c r="E56">
        <v>0.20592394</v>
      </c>
      <c r="F56" t="s">
        <v>358</v>
      </c>
    </row>
    <row r="57" spans="1:6" x14ac:dyDescent="0.25">
      <c r="A57" t="s">
        <v>377</v>
      </c>
      <c r="B57" s="7">
        <v>0.44482999200000001</v>
      </c>
      <c r="C57" s="7">
        <v>4.6782448999999997E-2</v>
      </c>
      <c r="D57">
        <v>2.7531515999999999E-2</v>
      </c>
      <c r="E57">
        <v>0.209179371</v>
      </c>
      <c r="F57" t="s">
        <v>358</v>
      </c>
    </row>
    <row r="58" spans="1:6" x14ac:dyDescent="0.25">
      <c r="A58" t="s">
        <v>10</v>
      </c>
      <c r="B58" s="7">
        <v>0.44896160499999999</v>
      </c>
      <c r="C58" s="7">
        <v>4.2865500000000001E-2</v>
      </c>
      <c r="D58">
        <v>9.5575383E-2</v>
      </c>
      <c r="E58">
        <v>0.20686512300000001</v>
      </c>
      <c r="F58" t="s">
        <v>358</v>
      </c>
    </row>
    <row r="59" spans="1:6" x14ac:dyDescent="0.25">
      <c r="A59" t="s">
        <v>378</v>
      </c>
      <c r="B59" s="7">
        <v>0.44993776400000002</v>
      </c>
      <c r="C59" s="7">
        <v>1.8555565999999999E-2</v>
      </c>
      <c r="D59">
        <v>1.7901238E-2</v>
      </c>
      <c r="E59">
        <v>0.174747232</v>
      </c>
      <c r="F59" t="s">
        <v>358</v>
      </c>
    </row>
    <row r="60" spans="1:6" x14ac:dyDescent="0.25">
      <c r="A60" t="s">
        <v>35</v>
      </c>
      <c r="B60" s="7">
        <v>0.45391764600000001</v>
      </c>
      <c r="C60" s="7">
        <v>1.2370590000000001E-2</v>
      </c>
      <c r="D60">
        <v>4.0593560000000001E-3</v>
      </c>
      <c r="E60">
        <v>0.16426170800000001</v>
      </c>
      <c r="F60" t="s">
        <v>358</v>
      </c>
    </row>
    <row r="61" spans="1:6" x14ac:dyDescent="0.25">
      <c r="A61" t="s">
        <v>277</v>
      </c>
      <c r="B61" s="7">
        <v>0.45423012099999999</v>
      </c>
      <c r="C61" s="7">
        <v>4.8474386000000001E-2</v>
      </c>
      <c r="D61">
        <v>9.0930641000000006E-2</v>
      </c>
      <c r="E61">
        <v>0.21541094</v>
      </c>
      <c r="F61" t="s">
        <v>358</v>
      </c>
    </row>
    <row r="62" spans="1:6" x14ac:dyDescent="0.25">
      <c r="A62" t="s">
        <v>42</v>
      </c>
      <c r="B62" s="7">
        <v>0.46502004600000002</v>
      </c>
      <c r="C62" s="7">
        <v>1.1047849E-2</v>
      </c>
      <c r="D62">
        <v>6.4726830999999999E-2</v>
      </c>
      <c r="E62">
        <v>0.16517335399999999</v>
      </c>
      <c r="F62" t="s">
        <v>358</v>
      </c>
    </row>
    <row r="63" spans="1:6" x14ac:dyDescent="0.25">
      <c r="A63" t="s">
        <v>379</v>
      </c>
      <c r="B63" s="7">
        <v>0.46932406100000001</v>
      </c>
      <c r="C63" s="7">
        <v>2.2947888999999999E-2</v>
      </c>
      <c r="D63">
        <v>2.9918756000000001E-2</v>
      </c>
      <c r="E63">
        <v>0.18967827900000001</v>
      </c>
      <c r="F63" t="s">
        <v>358</v>
      </c>
    </row>
    <row r="64" spans="1:6" x14ac:dyDescent="0.25">
      <c r="A64" t="s">
        <v>19</v>
      </c>
      <c r="B64" s="7">
        <v>0.46947916099999998</v>
      </c>
      <c r="C64" s="7">
        <v>6.1082230000000003E-3</v>
      </c>
      <c r="D64">
        <v>5.503661E-3</v>
      </c>
      <c r="E64">
        <v>0.152227627</v>
      </c>
      <c r="F64" t="s">
        <v>358</v>
      </c>
    </row>
    <row r="65" spans="1:6" x14ac:dyDescent="0.25">
      <c r="A65" t="s">
        <v>118</v>
      </c>
      <c r="B65" s="7">
        <v>0.472412893</v>
      </c>
      <c r="C65" s="7">
        <v>2.3235530000000001E-2</v>
      </c>
      <c r="D65">
        <v>2.5362918000000002E-2</v>
      </c>
      <c r="E65">
        <v>0.19138539700000001</v>
      </c>
      <c r="F65" t="s">
        <v>358</v>
      </c>
    </row>
    <row r="66" spans="1:6" x14ac:dyDescent="0.25">
      <c r="A66" t="s">
        <v>30</v>
      </c>
      <c r="B66" s="7">
        <v>0.47876099700000002</v>
      </c>
      <c r="C66" s="7">
        <v>2.6213513000000001E-2</v>
      </c>
      <c r="D66">
        <v>4.1824495000000003E-2</v>
      </c>
      <c r="E66">
        <v>0.19859659099999999</v>
      </c>
      <c r="F66" t="s">
        <v>358</v>
      </c>
    </row>
    <row r="67" spans="1:6" x14ac:dyDescent="0.25">
      <c r="A67" t="s">
        <v>43</v>
      </c>
      <c r="B67" s="7">
        <v>0.48141444999999999</v>
      </c>
      <c r="C67" s="7">
        <v>1.7062995000000001E-2</v>
      </c>
      <c r="D67">
        <v>9.4231618000000003E-2</v>
      </c>
      <c r="E67">
        <v>0.184159506</v>
      </c>
      <c r="F67" t="s">
        <v>358</v>
      </c>
    </row>
    <row r="68" spans="1:6" x14ac:dyDescent="0.25">
      <c r="A68" t="s">
        <v>206</v>
      </c>
      <c r="B68" s="7">
        <v>0.48462975600000002</v>
      </c>
      <c r="C68" s="7">
        <v>1.8706583999999998E-2</v>
      </c>
      <c r="D68">
        <v>3.0585036999999999E-2</v>
      </c>
      <c r="E68">
        <v>0.18849992300000001</v>
      </c>
      <c r="F68" t="s">
        <v>358</v>
      </c>
    </row>
    <row r="69" spans="1:6" x14ac:dyDescent="0.25">
      <c r="A69" t="s">
        <v>380</v>
      </c>
      <c r="B69" s="7">
        <v>0.48829058400000003</v>
      </c>
      <c r="C69" s="7">
        <v>2.7607224E-2</v>
      </c>
      <c r="D69">
        <v>0.120958844</v>
      </c>
      <c r="E69">
        <v>0.204664605</v>
      </c>
      <c r="F69" t="s">
        <v>358</v>
      </c>
    </row>
    <row r="70" spans="1:6" x14ac:dyDescent="0.25">
      <c r="A70" t="s">
        <v>250</v>
      </c>
      <c r="B70" s="7">
        <v>0.48881558000000003</v>
      </c>
      <c r="C70" s="7">
        <v>4.1810110000000001E-3</v>
      </c>
      <c r="D70">
        <v>4.2501290000000001E-3</v>
      </c>
      <c r="E70">
        <v>0.150244515</v>
      </c>
      <c r="F70" t="s">
        <v>358</v>
      </c>
    </row>
    <row r="71" spans="1:6" x14ac:dyDescent="0.25">
      <c r="A71" t="s">
        <v>14</v>
      </c>
      <c r="B71" s="7">
        <v>0.49893501699999998</v>
      </c>
      <c r="C71" s="7">
        <v>4.6040963999999997E-2</v>
      </c>
      <c r="D71">
        <v>0.19283146500000001</v>
      </c>
      <c r="E71">
        <v>0.233740316</v>
      </c>
      <c r="F71" t="s">
        <v>358</v>
      </c>
    </row>
    <row r="72" spans="1:6" x14ac:dyDescent="0.25">
      <c r="A72" t="s">
        <v>381</v>
      </c>
      <c r="B72" s="7">
        <v>0.50331502500000003</v>
      </c>
      <c r="C72" s="7">
        <v>1.3661031000000001E-2</v>
      </c>
      <c r="D72">
        <v>2.5484013E-2</v>
      </c>
      <c r="E72">
        <v>0.18520766299999999</v>
      </c>
      <c r="F72" t="s">
        <v>358</v>
      </c>
    </row>
    <row r="73" spans="1:6" x14ac:dyDescent="0.25">
      <c r="A73" t="s">
        <v>382</v>
      </c>
      <c r="B73" s="7">
        <v>0.53015246100000002</v>
      </c>
      <c r="C73" s="7">
        <v>1.3854360000000001E-3</v>
      </c>
      <c r="D73">
        <v>1.2599078999999999E-2</v>
      </c>
      <c r="E73">
        <v>0.14173008300000001</v>
      </c>
      <c r="F73" t="s">
        <v>358</v>
      </c>
    </row>
    <row r="74" spans="1:6" x14ac:dyDescent="0.25">
      <c r="A74" t="s">
        <v>383</v>
      </c>
      <c r="B74" s="7">
        <v>0.53322272599999998</v>
      </c>
      <c r="C74" s="7">
        <v>1.8915977E-2</v>
      </c>
      <c r="D74">
        <v>2.8307156999999999E-2</v>
      </c>
      <c r="E74">
        <v>0.20782372700000001</v>
      </c>
      <c r="F74" t="s">
        <v>358</v>
      </c>
    </row>
    <row r="75" spans="1:6" x14ac:dyDescent="0.25">
      <c r="A75" t="s">
        <v>352</v>
      </c>
      <c r="B75" s="7">
        <v>0.54014008999999996</v>
      </c>
      <c r="C75" s="7">
        <v>4.3126759000000001E-2</v>
      </c>
      <c r="D75">
        <v>0.11409359199999999</v>
      </c>
      <c r="E75">
        <v>0.24922480399999999</v>
      </c>
      <c r="F75" t="s">
        <v>358</v>
      </c>
    </row>
    <row r="76" spans="1:6" x14ac:dyDescent="0.25">
      <c r="A76" t="s">
        <v>384</v>
      </c>
      <c r="B76" s="7">
        <v>0.54595582499999995</v>
      </c>
      <c r="C76" s="7">
        <v>3.4034294999999999E-2</v>
      </c>
      <c r="D76">
        <v>4.3149423999999999E-2</v>
      </c>
      <c r="E76">
        <v>0.239011997</v>
      </c>
      <c r="F76" t="s">
        <v>358</v>
      </c>
    </row>
    <row r="77" spans="1:6" x14ac:dyDescent="0.25">
      <c r="A77" t="s">
        <v>127</v>
      </c>
      <c r="B77" s="7">
        <v>0.54953269800000004</v>
      </c>
      <c r="C77" s="7">
        <v>2.3537358000000001E-2</v>
      </c>
      <c r="D77">
        <v>7.4008517999999995E-2</v>
      </c>
      <c r="E77">
        <v>0.22318448799999999</v>
      </c>
      <c r="F77" t="s">
        <v>358</v>
      </c>
    </row>
    <row r="78" spans="1:6" x14ac:dyDescent="0.25">
      <c r="A78" t="s">
        <v>60</v>
      </c>
      <c r="B78" s="7">
        <v>0.56041787200000004</v>
      </c>
      <c r="C78" s="7">
        <v>1.1765733E-2</v>
      </c>
      <c r="D78">
        <v>3.0746596000000001E-2</v>
      </c>
      <c r="E78">
        <v>0.20112270900000001</v>
      </c>
      <c r="F78" t="s">
        <v>358</v>
      </c>
    </row>
    <row r="79" spans="1:6" x14ac:dyDescent="0.25">
      <c r="A79" t="s">
        <v>85</v>
      </c>
      <c r="B79" s="7">
        <v>0.57489697399999995</v>
      </c>
      <c r="C79" s="7">
        <v>9.7227070000000006E-3</v>
      </c>
      <c r="D79">
        <v>1.3598852E-2</v>
      </c>
      <c r="E79">
        <v>0.20004994400000001</v>
      </c>
      <c r="F79" t="s">
        <v>358</v>
      </c>
    </row>
    <row r="80" spans="1:6" x14ac:dyDescent="0.25">
      <c r="A80" t="s">
        <v>289</v>
      </c>
      <c r="B80" s="7">
        <v>0.58278442600000002</v>
      </c>
      <c r="C80" s="7">
        <v>3.4737257000000001E-2</v>
      </c>
      <c r="D80">
        <v>6.7815841000000002E-2</v>
      </c>
      <c r="E80">
        <v>0.256257915</v>
      </c>
      <c r="F80" t="s">
        <v>358</v>
      </c>
    </row>
    <row r="81" spans="1:6" x14ac:dyDescent="0.25">
      <c r="A81" t="s">
        <v>51</v>
      </c>
      <c r="B81" s="7">
        <v>0.60065256499999997</v>
      </c>
      <c r="C81" s="7">
        <v>3.401729E-3</v>
      </c>
      <c r="D81">
        <v>6.8372980000000003E-3</v>
      </c>
      <c r="E81">
        <v>0.17956520300000001</v>
      </c>
      <c r="F81" t="s">
        <v>358</v>
      </c>
    </row>
    <row r="82" spans="1:6" x14ac:dyDescent="0.25">
      <c r="A82" t="s">
        <v>385</v>
      </c>
      <c r="B82" s="7">
        <v>0.61045910199999998</v>
      </c>
      <c r="C82" s="7">
        <v>7.3270660000000001E-3</v>
      </c>
      <c r="D82">
        <v>1.2814208000000001E-2</v>
      </c>
      <c r="E82">
        <v>0.20334191700000001</v>
      </c>
      <c r="F82" t="s">
        <v>358</v>
      </c>
    </row>
    <row r="83" spans="1:6" x14ac:dyDescent="0.25">
      <c r="A83" t="s">
        <v>386</v>
      </c>
      <c r="B83" s="7">
        <v>0.61311671099999998</v>
      </c>
      <c r="C83" s="7">
        <v>4.1499103000000002E-2</v>
      </c>
      <c r="D83">
        <v>0.102385926</v>
      </c>
      <c r="E83">
        <v>0.28041797299999999</v>
      </c>
      <c r="F83" t="s">
        <v>358</v>
      </c>
    </row>
    <row r="84" spans="1:6" x14ac:dyDescent="0.25">
      <c r="A84" t="s">
        <v>29</v>
      </c>
      <c r="B84" s="7">
        <v>0.62092513299999996</v>
      </c>
      <c r="C84" s="7">
        <v>1.9291526999999999E-2</v>
      </c>
      <c r="D84">
        <v>5.6433415000000001E-2</v>
      </c>
      <c r="E84">
        <v>0.24288190800000001</v>
      </c>
      <c r="F84" t="s">
        <v>358</v>
      </c>
    </row>
    <row r="85" spans="1:6" x14ac:dyDescent="0.25">
      <c r="A85" t="s">
        <v>98</v>
      </c>
      <c r="B85" s="7">
        <v>0.63163642399999997</v>
      </c>
      <c r="C85" s="7">
        <v>2.8193269E-2</v>
      </c>
      <c r="D85">
        <v>9.7794404000000001E-2</v>
      </c>
      <c r="E85">
        <v>0.265875896</v>
      </c>
      <c r="F85" t="s">
        <v>358</v>
      </c>
    </row>
    <row r="86" spans="1:6" x14ac:dyDescent="0.25">
      <c r="A86" t="s">
        <v>269</v>
      </c>
      <c r="B86" s="7">
        <v>0.65546420699999997</v>
      </c>
      <c r="C86" s="7">
        <v>4.0622745000000002E-2</v>
      </c>
      <c r="D86">
        <v>0.138711906</v>
      </c>
      <c r="E86">
        <v>0.29833967300000003</v>
      </c>
      <c r="F86" t="s">
        <v>358</v>
      </c>
    </row>
    <row r="87" spans="1:6" x14ac:dyDescent="0.25">
      <c r="A87" t="s">
        <v>330</v>
      </c>
      <c r="B87" s="7">
        <v>0.65871653100000005</v>
      </c>
      <c r="C87" s="7">
        <v>3.5904828E-2</v>
      </c>
      <c r="D87">
        <v>0.118954879</v>
      </c>
      <c r="E87">
        <v>0.29172672399999999</v>
      </c>
      <c r="F87" t="s">
        <v>358</v>
      </c>
    </row>
    <row r="88" spans="1:6" x14ac:dyDescent="0.25">
      <c r="A88" t="s">
        <v>68</v>
      </c>
      <c r="B88" s="7">
        <v>0.66082645399999995</v>
      </c>
      <c r="C88" s="7">
        <v>3.9916839000000003E-2</v>
      </c>
      <c r="D88">
        <v>3.9949559000000003E-2</v>
      </c>
      <c r="E88">
        <v>0.29959498600000001</v>
      </c>
      <c r="F88" t="s">
        <v>358</v>
      </c>
    </row>
    <row r="89" spans="1:6" x14ac:dyDescent="0.25">
      <c r="A89" t="s">
        <v>114</v>
      </c>
      <c r="B89" s="7">
        <v>0.66751965499999999</v>
      </c>
      <c r="C89" s="7">
        <v>2.1055142999999998E-2</v>
      </c>
      <c r="D89">
        <v>3.2868758999999997E-2</v>
      </c>
      <c r="E89">
        <v>0.26539654000000001</v>
      </c>
      <c r="F89" t="s">
        <v>358</v>
      </c>
    </row>
    <row r="90" spans="1:6" x14ac:dyDescent="0.25">
      <c r="A90" t="s">
        <v>319</v>
      </c>
      <c r="B90" s="7">
        <v>0.67565557799999998</v>
      </c>
      <c r="C90" s="7">
        <v>1.1943189999999999E-2</v>
      </c>
      <c r="D90">
        <v>4.0647460000000003E-2</v>
      </c>
      <c r="E90">
        <v>0.24307964300000001</v>
      </c>
      <c r="F90" t="s">
        <v>358</v>
      </c>
    </row>
    <row r="91" spans="1:6" x14ac:dyDescent="0.25">
      <c r="A91" t="s">
        <v>387</v>
      </c>
      <c r="B91" s="7">
        <v>0.68509403400000002</v>
      </c>
      <c r="C91" s="7">
        <v>3.9504566999999997E-2</v>
      </c>
      <c r="D91">
        <v>6.3355355000000002E-2</v>
      </c>
      <c r="E91">
        <v>0.30987463500000001</v>
      </c>
      <c r="F91" t="s">
        <v>358</v>
      </c>
    </row>
    <row r="92" spans="1:6" x14ac:dyDescent="0.25">
      <c r="A92" t="s">
        <v>3</v>
      </c>
      <c r="B92" s="7">
        <v>0.68902138800000001</v>
      </c>
      <c r="C92" s="8">
        <v>9.0299999999999999E-5</v>
      </c>
      <c r="D92">
        <v>8.6558100000000003E-4</v>
      </c>
      <c r="E92">
        <v>0.139398718</v>
      </c>
      <c r="F92" t="s">
        <v>358</v>
      </c>
    </row>
    <row r="93" spans="1:6" x14ac:dyDescent="0.25">
      <c r="A93" t="s">
        <v>388</v>
      </c>
      <c r="B93" s="7">
        <v>0.69879793700000004</v>
      </c>
      <c r="C93" s="7">
        <v>2.9617274999999998E-2</v>
      </c>
      <c r="D93">
        <v>0.158002909</v>
      </c>
      <c r="E93">
        <v>0.29712480299999999</v>
      </c>
      <c r="F93" t="s">
        <v>358</v>
      </c>
    </row>
    <row r="94" spans="1:6" x14ac:dyDescent="0.25">
      <c r="A94" t="s">
        <v>389</v>
      </c>
      <c r="B94" s="7">
        <v>0.70562618399999999</v>
      </c>
      <c r="C94" s="7">
        <v>3.8399521999999998E-2</v>
      </c>
      <c r="D94">
        <v>0.110790471</v>
      </c>
      <c r="E94">
        <v>0.31714900200000001</v>
      </c>
      <c r="F94" t="s">
        <v>358</v>
      </c>
    </row>
    <row r="95" spans="1:6" x14ac:dyDescent="0.25">
      <c r="A95" t="s">
        <v>335</v>
      </c>
      <c r="B95" s="7">
        <v>0.72381980499999998</v>
      </c>
      <c r="C95" s="7">
        <v>4.5466990000000004E-3</v>
      </c>
      <c r="D95">
        <v>5.6900620000000001E-3</v>
      </c>
      <c r="E95">
        <v>0.225059219</v>
      </c>
      <c r="F95" t="s">
        <v>358</v>
      </c>
    </row>
    <row r="96" spans="1:6" x14ac:dyDescent="0.25">
      <c r="A96" t="s">
        <v>21</v>
      </c>
      <c r="B96" s="7">
        <v>0.73187129100000003</v>
      </c>
      <c r="C96" s="7">
        <v>4.2571328999999998E-2</v>
      </c>
      <c r="D96">
        <v>0.22141137799999999</v>
      </c>
      <c r="E96">
        <v>0.33668714599999999</v>
      </c>
      <c r="F96" t="s">
        <v>358</v>
      </c>
    </row>
    <row r="97" spans="1:6" x14ac:dyDescent="0.25">
      <c r="A97" t="s">
        <v>390</v>
      </c>
      <c r="B97" s="7">
        <v>0.75062380900000003</v>
      </c>
      <c r="C97" s="7">
        <v>4.731933E-2</v>
      </c>
      <c r="D97">
        <v>0.198444434</v>
      </c>
      <c r="E97">
        <v>0.35393232699999999</v>
      </c>
      <c r="F97" t="s">
        <v>358</v>
      </c>
    </row>
    <row r="98" spans="1:6" x14ac:dyDescent="0.25">
      <c r="A98" t="s">
        <v>193</v>
      </c>
      <c r="B98" s="7">
        <v>0.75753265199999997</v>
      </c>
      <c r="C98" s="7">
        <v>2.6990027E-2</v>
      </c>
      <c r="D98">
        <v>9.8293661000000004E-2</v>
      </c>
      <c r="E98">
        <v>0.31607413899999998</v>
      </c>
      <c r="F98" t="s">
        <v>358</v>
      </c>
    </row>
    <row r="99" spans="1:6" x14ac:dyDescent="0.25">
      <c r="A99" t="s">
        <v>316</v>
      </c>
      <c r="B99" s="7">
        <v>0.75757071399999998</v>
      </c>
      <c r="C99" s="7">
        <v>4.2822938999999997E-2</v>
      </c>
      <c r="D99">
        <v>7.5116954999999999E-2</v>
      </c>
      <c r="E99">
        <v>0.34898130500000002</v>
      </c>
      <c r="F99" t="s">
        <v>358</v>
      </c>
    </row>
    <row r="100" spans="1:6" x14ac:dyDescent="0.25">
      <c r="A100" t="s">
        <v>341</v>
      </c>
      <c r="B100" s="7">
        <v>0.76100255699999997</v>
      </c>
      <c r="C100" s="7">
        <v>1.094498E-2</v>
      </c>
      <c r="D100">
        <v>6.8009362000000004E-2</v>
      </c>
      <c r="E100">
        <v>0.26989418500000001</v>
      </c>
      <c r="F100" t="s">
        <v>358</v>
      </c>
    </row>
    <row r="101" spans="1:6" x14ac:dyDescent="0.25">
      <c r="A101" t="s">
        <v>333</v>
      </c>
      <c r="B101" s="7">
        <v>0.77600775799999999</v>
      </c>
      <c r="C101" s="7">
        <v>2.4652507000000001E-2</v>
      </c>
      <c r="D101">
        <v>4.9136979999999997E-2</v>
      </c>
      <c r="E101">
        <v>0.31801827700000002</v>
      </c>
      <c r="F101" t="s">
        <v>358</v>
      </c>
    </row>
    <row r="102" spans="1:6" x14ac:dyDescent="0.25">
      <c r="A102" t="s">
        <v>391</v>
      </c>
      <c r="B102" s="7">
        <v>0.78260219600000003</v>
      </c>
      <c r="C102" s="7">
        <v>2.7176407E-2</v>
      </c>
      <c r="D102">
        <v>0.152978115</v>
      </c>
      <c r="E102">
        <v>0.32698592900000001</v>
      </c>
      <c r="F102" t="s">
        <v>358</v>
      </c>
    </row>
    <row r="103" spans="1:6" x14ac:dyDescent="0.25">
      <c r="A103" t="s">
        <v>392</v>
      </c>
      <c r="B103" s="7">
        <v>0.79904992699999999</v>
      </c>
      <c r="C103" s="7">
        <v>4.3180444999999998E-2</v>
      </c>
      <c r="D103">
        <v>9.1064433E-2</v>
      </c>
      <c r="E103">
        <v>0.36879340100000002</v>
      </c>
      <c r="F103" t="s">
        <v>358</v>
      </c>
    </row>
    <row r="104" spans="1:6" x14ac:dyDescent="0.25">
      <c r="A104" t="s">
        <v>72</v>
      </c>
      <c r="B104" s="7">
        <v>0.79945756300000004</v>
      </c>
      <c r="C104" s="7">
        <v>1.5821314999999999E-2</v>
      </c>
      <c r="D104">
        <v>1.0879939E-2</v>
      </c>
      <c r="E104">
        <v>0.30175068199999999</v>
      </c>
      <c r="F104" t="s">
        <v>358</v>
      </c>
    </row>
    <row r="105" spans="1:6" x14ac:dyDescent="0.25">
      <c r="A105" t="s">
        <v>393</v>
      </c>
      <c r="B105" s="7">
        <v>0.82039434300000003</v>
      </c>
      <c r="C105" s="7">
        <v>2.5838584000000001E-2</v>
      </c>
      <c r="D105">
        <v>2.8470274E-2</v>
      </c>
      <c r="E105">
        <v>0.33933772600000001</v>
      </c>
      <c r="F105" t="s">
        <v>358</v>
      </c>
    </row>
    <row r="106" spans="1:6" x14ac:dyDescent="0.25">
      <c r="A106" t="s">
        <v>394</v>
      </c>
      <c r="B106" s="7">
        <v>0.82587213999999998</v>
      </c>
      <c r="C106" s="8">
        <v>8.9300000000000002E-5</v>
      </c>
      <c r="D106">
        <v>4.03872E-4</v>
      </c>
      <c r="E106">
        <v>0.166918649</v>
      </c>
      <c r="F106" t="s">
        <v>358</v>
      </c>
    </row>
    <row r="107" spans="1:6" x14ac:dyDescent="0.25">
      <c r="A107" t="s">
        <v>395</v>
      </c>
      <c r="B107" s="7">
        <v>0.82607361999999995</v>
      </c>
      <c r="C107" s="7">
        <v>1.7034135999999998E-2</v>
      </c>
      <c r="D107">
        <v>2.1831487E-2</v>
      </c>
      <c r="E107">
        <v>0.31590915899999999</v>
      </c>
      <c r="F107" t="s">
        <v>358</v>
      </c>
    </row>
    <row r="108" spans="1:6" x14ac:dyDescent="0.25">
      <c r="A108" t="s">
        <v>396</v>
      </c>
      <c r="B108" s="7">
        <v>0.87047346199999998</v>
      </c>
      <c r="C108" s="7">
        <v>1.1485152E-2</v>
      </c>
      <c r="D108">
        <v>1.9177237E-2</v>
      </c>
      <c r="E108">
        <v>0.31115723699999998</v>
      </c>
      <c r="F108" t="s">
        <v>358</v>
      </c>
    </row>
    <row r="109" spans="1:6" x14ac:dyDescent="0.25">
      <c r="A109" t="s">
        <v>351</v>
      </c>
      <c r="B109" s="7">
        <v>0.87412990599999996</v>
      </c>
      <c r="C109" s="7">
        <v>1.8330557000000001E-2</v>
      </c>
      <c r="D109">
        <v>8.3096702999999994E-2</v>
      </c>
      <c r="E109">
        <v>0.338741181</v>
      </c>
      <c r="F109" t="s">
        <v>358</v>
      </c>
    </row>
    <row r="110" spans="1:6" x14ac:dyDescent="0.25">
      <c r="A110" t="s">
        <v>24</v>
      </c>
      <c r="B110" s="7">
        <v>0.89847840700000003</v>
      </c>
      <c r="C110" s="7">
        <v>3.9792719999999998E-3</v>
      </c>
      <c r="D110">
        <v>1.914071E-3</v>
      </c>
      <c r="E110">
        <v>0.274306312</v>
      </c>
      <c r="F110" t="s">
        <v>358</v>
      </c>
    </row>
    <row r="111" spans="1:6" x14ac:dyDescent="0.25">
      <c r="A111" t="s">
        <v>397</v>
      </c>
      <c r="B111" s="7">
        <v>0.90489284999999997</v>
      </c>
      <c r="C111" s="7">
        <v>2.4432282E-2</v>
      </c>
      <c r="D111">
        <v>8.5157637999999994E-2</v>
      </c>
      <c r="E111">
        <v>0.37018640200000003</v>
      </c>
      <c r="F111" t="s">
        <v>358</v>
      </c>
    </row>
    <row r="112" spans="1:6" x14ac:dyDescent="0.25">
      <c r="A112" t="s">
        <v>109</v>
      </c>
      <c r="B112" s="7">
        <v>0.91234023200000003</v>
      </c>
      <c r="C112" s="7">
        <v>3.0875308000000001E-2</v>
      </c>
      <c r="D112">
        <v>0.16228405000000001</v>
      </c>
      <c r="E112">
        <v>0.39127749000000001</v>
      </c>
      <c r="F112" t="s">
        <v>358</v>
      </c>
    </row>
    <row r="113" spans="1:6" x14ac:dyDescent="0.25">
      <c r="A113" t="s">
        <v>317</v>
      </c>
      <c r="B113" s="7">
        <v>0.92396646500000001</v>
      </c>
      <c r="C113" s="7">
        <v>3.8457022E-2</v>
      </c>
      <c r="D113">
        <v>0.113025476</v>
      </c>
      <c r="E113">
        <v>0.41542168499999998</v>
      </c>
      <c r="F113" t="s">
        <v>358</v>
      </c>
    </row>
    <row r="114" spans="1:6" x14ac:dyDescent="0.25">
      <c r="A114" t="s">
        <v>398</v>
      </c>
      <c r="B114" s="7">
        <v>0.93472751600000004</v>
      </c>
      <c r="C114" s="7">
        <v>2.668597E-2</v>
      </c>
      <c r="D114">
        <v>9.4543650000000007E-2</v>
      </c>
      <c r="E114">
        <v>0.38912274699999999</v>
      </c>
      <c r="F114" t="s">
        <v>358</v>
      </c>
    </row>
    <row r="115" spans="1:6" x14ac:dyDescent="0.25">
      <c r="A115" t="s">
        <v>325</v>
      </c>
      <c r="B115" s="7">
        <v>0.97543281999999998</v>
      </c>
      <c r="C115" s="7">
        <v>1.3836853E-2</v>
      </c>
      <c r="D115">
        <v>4.5899967E-2</v>
      </c>
      <c r="E115">
        <v>0.35971901699999997</v>
      </c>
      <c r="F115" t="s">
        <v>358</v>
      </c>
    </row>
    <row r="116" spans="1:6" x14ac:dyDescent="0.25">
      <c r="A116" t="s">
        <v>399</v>
      </c>
      <c r="B116" s="7">
        <v>1.0014530559999999</v>
      </c>
      <c r="C116" s="7">
        <v>5.6370370000000001E-3</v>
      </c>
      <c r="D116">
        <v>1.9766879999999999E-3</v>
      </c>
      <c r="E116">
        <v>0.320971124</v>
      </c>
      <c r="F116" t="s">
        <v>358</v>
      </c>
    </row>
    <row r="117" spans="1:6" x14ac:dyDescent="0.25">
      <c r="A117" t="s">
        <v>357</v>
      </c>
      <c r="B117" s="7">
        <v>1.081874717</v>
      </c>
      <c r="C117" s="7">
        <v>2.1093449999999999E-3</v>
      </c>
      <c r="D117">
        <v>3.5390080000000002E-3</v>
      </c>
      <c r="E117">
        <v>0.30424041200000002</v>
      </c>
      <c r="F117" t="s">
        <v>358</v>
      </c>
    </row>
    <row r="118" spans="1:6" x14ac:dyDescent="0.25">
      <c r="A118" t="s">
        <v>170</v>
      </c>
      <c r="B118" s="7">
        <v>1.130951966</v>
      </c>
      <c r="C118" s="7">
        <v>2.4372054000000001E-2</v>
      </c>
      <c r="D118">
        <v>3.2546622999999997E-2</v>
      </c>
      <c r="E118">
        <v>0.46244276699999998</v>
      </c>
      <c r="F118" t="s">
        <v>358</v>
      </c>
    </row>
    <row r="119" spans="1:6" x14ac:dyDescent="0.25">
      <c r="A119" t="s">
        <v>11</v>
      </c>
      <c r="B119" s="7">
        <v>1.219190107</v>
      </c>
      <c r="C119" s="7">
        <v>3.6483481999999998E-2</v>
      </c>
      <c r="D119">
        <v>1.2884194E-2</v>
      </c>
      <c r="E119">
        <v>0.54183027100000003</v>
      </c>
      <c r="F119" t="s">
        <v>358</v>
      </c>
    </row>
    <row r="120" spans="1:6" x14ac:dyDescent="0.25">
      <c r="A120" t="s">
        <v>4</v>
      </c>
      <c r="B120" s="7">
        <v>1.342190454</v>
      </c>
      <c r="C120" s="7">
        <v>1.1498750000000001E-3</v>
      </c>
      <c r="D120">
        <v>1.0449359E-2</v>
      </c>
      <c r="E120">
        <v>0.35115234200000001</v>
      </c>
      <c r="F120" t="s">
        <v>358</v>
      </c>
    </row>
    <row r="121" spans="1:6" x14ac:dyDescent="0.25">
      <c r="A121" t="s">
        <v>400</v>
      </c>
      <c r="B121" s="7">
        <v>1.98040002</v>
      </c>
      <c r="C121" s="7">
        <v>3.65276E-2</v>
      </c>
      <c r="D121">
        <v>4.0743047999999997E-2</v>
      </c>
      <c r="E121">
        <v>0.88035839699999996</v>
      </c>
      <c r="F121" t="s">
        <v>358</v>
      </c>
    </row>
  </sheetData>
  <mergeCells count="1">
    <mergeCell ref="A1:F1"/>
  </mergeCells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F Proteome</vt:lpstr>
      <vt:lpstr>HF Protoeme</vt:lpstr>
      <vt:lpstr>LF Prote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baida-Mohien, Ceereena (NIH/NIA/IRP) [E]</dc:creator>
  <cp:lastModifiedBy>Ubaida-Mohien, Ceereena (NIH/NIA/IRP) [E]</cp:lastModifiedBy>
  <dcterms:created xsi:type="dcterms:W3CDTF">2024-04-02T17:52:24Z</dcterms:created>
  <dcterms:modified xsi:type="dcterms:W3CDTF">2024-04-02T18:04:18Z</dcterms:modified>
</cp:coreProperties>
</file>